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mfhr-my.sharepoint.com/personal/lhuljek_geol_pmf_hr/Documents/DOKTORAT/Norveška/ALTA_KWAENANGEN/GEOKEMIJA/Article/Appendix/"/>
    </mc:Choice>
  </mc:AlternateContent>
  <xr:revisionPtr revIDLastSave="30" documentId="8_{F97AB151-AF64-4D40-A5AA-53F467117C97}" xr6:coauthVersionLast="47" xr6:coauthVersionMax="47" xr10:uidLastSave="{2C618244-6084-4D38-A8BC-45FBAD4264E8}"/>
  <bookViews>
    <workbookView xWindow="-120" yWindow="-120" windowWidth="29040" windowHeight="15840" xr2:uid="{0D838A64-A0C1-4E01-9E3C-32DB0CEF481C}"/>
  </bookViews>
  <sheets>
    <sheet name="Sheet1" sheetId="1" r:id="rId1"/>
    <sheet name="Sheet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7" i="1" l="1"/>
  <c r="E47" i="1"/>
  <c r="F47" i="1"/>
  <c r="G47" i="1"/>
  <c r="H47" i="1"/>
  <c r="I47" i="1"/>
  <c r="J47" i="1"/>
  <c r="K47" i="1"/>
  <c r="L47" i="1"/>
  <c r="M47" i="1"/>
  <c r="O47" i="1"/>
  <c r="P47" i="1"/>
  <c r="R47" i="1"/>
  <c r="S47" i="1"/>
  <c r="T47" i="1"/>
  <c r="U47" i="1"/>
  <c r="V47" i="1"/>
  <c r="W47" i="1"/>
  <c r="X47" i="1"/>
  <c r="Y47" i="1"/>
  <c r="Z47" i="1"/>
  <c r="AA47" i="1"/>
  <c r="AC47" i="1"/>
  <c r="AD47" i="1"/>
  <c r="AE47" i="1"/>
  <c r="AG47" i="1"/>
  <c r="AH47" i="1"/>
  <c r="AM47" i="1"/>
  <c r="D49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AL48" i="1"/>
  <c r="AM48" i="1"/>
  <c r="E49" i="1"/>
  <c r="F49" i="1"/>
  <c r="G49" i="1"/>
  <c r="H49" i="1"/>
  <c r="I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AL49" i="1"/>
  <c r="AM49" i="1"/>
  <c r="C49" i="1"/>
  <c r="C47" i="1"/>
  <c r="C48" i="1"/>
</calcChain>
</file>

<file path=xl/sharedStrings.xml><?xml version="1.0" encoding="utf-8"?>
<sst xmlns="http://schemas.openxmlformats.org/spreadsheetml/2006/main" count="306" uniqueCount="100">
  <si>
    <t>Sample</t>
  </si>
  <si>
    <t>Mo</t>
  </si>
  <si>
    <t>Cu</t>
  </si>
  <si>
    <t>Pb</t>
  </si>
  <si>
    <t>Zn</t>
  </si>
  <si>
    <t>Ag</t>
  </si>
  <si>
    <t>Ni</t>
  </si>
  <si>
    <t>Co</t>
  </si>
  <si>
    <t>Mn</t>
  </si>
  <si>
    <t>Fe</t>
  </si>
  <si>
    <t>As</t>
  </si>
  <si>
    <t>U</t>
  </si>
  <si>
    <t>Au</t>
  </si>
  <si>
    <t>Th</t>
  </si>
  <si>
    <t>Sr</t>
  </si>
  <si>
    <t>Cd</t>
  </si>
  <si>
    <t>Sb</t>
  </si>
  <si>
    <t>Bi</t>
  </si>
  <si>
    <t>V</t>
  </si>
  <si>
    <t>Ca</t>
  </si>
  <si>
    <t>P</t>
  </si>
  <si>
    <t>La</t>
  </si>
  <si>
    <t>Cr</t>
  </si>
  <si>
    <t>Mg</t>
  </si>
  <si>
    <t>Ba</t>
  </si>
  <si>
    <t>Ti</t>
  </si>
  <si>
    <t>B</t>
  </si>
  <si>
    <t>Al</t>
  </si>
  <si>
    <t>Na</t>
  </si>
  <si>
    <t>K</t>
  </si>
  <si>
    <t>W</t>
  </si>
  <si>
    <t>Sc</t>
  </si>
  <si>
    <t>Tl</t>
  </si>
  <si>
    <t>S</t>
  </si>
  <si>
    <t>Hg</t>
  </si>
  <si>
    <t>Se</t>
  </si>
  <si>
    <t>Te</t>
  </si>
  <si>
    <t>Ga</t>
  </si>
  <si>
    <t>PPM</t>
  </si>
  <si>
    <t>PPB</t>
  </si>
  <si>
    <t>%</t>
  </si>
  <si>
    <t>LLD</t>
  </si>
  <si>
    <t>Annaselva</t>
  </si>
  <si>
    <t>J001</t>
  </si>
  <si>
    <t>&lt;20</t>
  </si>
  <si>
    <t>&lt;0.1</t>
  </si>
  <si>
    <t>J003</t>
  </si>
  <si>
    <t>&lt;0.02</t>
  </si>
  <si>
    <t>J004</t>
  </si>
  <si>
    <t>&lt;0.001</t>
  </si>
  <si>
    <t>J005</t>
  </si>
  <si>
    <t>J006</t>
  </si>
  <si>
    <t>J007</t>
  </si>
  <si>
    <t>J008</t>
  </si>
  <si>
    <t>J009</t>
  </si>
  <si>
    <t>J010</t>
  </si>
  <si>
    <t>J011</t>
  </si>
  <si>
    <t>J012</t>
  </si>
  <si>
    <r>
      <t>M</t>
    </r>
    <r>
      <rPr>
        <sz val="11"/>
        <color theme="1"/>
        <rFont val="Calibri"/>
        <family val="2"/>
        <charset val="238"/>
      </rPr>
      <t>ø</t>
    </r>
    <r>
      <rPr>
        <sz val="11"/>
        <color theme="1"/>
        <rFont val="Calibri"/>
        <family val="2"/>
        <charset val="238"/>
        <scheme val="minor"/>
      </rPr>
      <t>llneselva</t>
    </r>
  </si>
  <si>
    <t>J013</t>
  </si>
  <si>
    <t>J014</t>
  </si>
  <si>
    <t>J015</t>
  </si>
  <si>
    <t>J017</t>
  </si>
  <si>
    <t>J018</t>
  </si>
  <si>
    <t>J019</t>
  </si>
  <si>
    <t>&lt;0.01</t>
  </si>
  <si>
    <t>&lt;5</t>
  </si>
  <si>
    <t>J020</t>
  </si>
  <si>
    <t>J021</t>
  </si>
  <si>
    <t>J022</t>
  </si>
  <si>
    <t>J023</t>
  </si>
  <si>
    <t>J024</t>
  </si>
  <si>
    <t>J025</t>
  </si>
  <si>
    <t>J026</t>
  </si>
  <si>
    <t>J027</t>
  </si>
  <si>
    <t>J032</t>
  </si>
  <si>
    <t>J033</t>
  </si>
  <si>
    <t>J034</t>
  </si>
  <si>
    <t>J035</t>
  </si>
  <si>
    <t>J036</t>
  </si>
  <si>
    <t>Brakkelva</t>
  </si>
  <si>
    <t>J016</t>
  </si>
  <si>
    <t>&gt;10000</t>
  </si>
  <si>
    <t>J028</t>
  </si>
  <si>
    <t>J029</t>
  </si>
  <si>
    <t>J030</t>
  </si>
  <si>
    <t>J031</t>
  </si>
  <si>
    <t>J037</t>
  </si>
  <si>
    <t>J038</t>
  </si>
  <si>
    <t>J039</t>
  </si>
  <si>
    <t>J040</t>
  </si>
  <si>
    <t>&lt;0.2</t>
  </si>
  <si>
    <t>J041</t>
  </si>
  <si>
    <t>J042</t>
  </si>
  <si>
    <t>J043</t>
  </si>
  <si>
    <t>J044</t>
  </si>
  <si>
    <t>Minimum</t>
  </si>
  <si>
    <t>Mean</t>
  </si>
  <si>
    <t>Maximum</t>
  </si>
  <si>
    <t>J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 vertical="center" textRotation="90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D8AFE-E7E4-49FF-AEEE-74C3E2D74AC6}">
  <dimension ref="A1:AM49"/>
  <sheetViews>
    <sheetView tabSelected="1" zoomScale="85" zoomScaleNormal="85" workbookViewId="0">
      <selection activeCell="C7" sqref="C7"/>
    </sheetView>
  </sheetViews>
  <sheetFormatPr defaultRowHeight="15"/>
  <cols>
    <col min="1" max="1" width="4.28515625" bestFit="1" customWidth="1"/>
  </cols>
  <sheetData>
    <row r="1" spans="1:3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</row>
    <row r="2" spans="1:39">
      <c r="C2" t="s">
        <v>38</v>
      </c>
      <c r="D2" t="s">
        <v>38</v>
      </c>
      <c r="E2" t="s">
        <v>38</v>
      </c>
      <c r="F2" t="s">
        <v>38</v>
      </c>
      <c r="G2" t="s">
        <v>39</v>
      </c>
      <c r="H2" t="s">
        <v>38</v>
      </c>
      <c r="I2" t="s">
        <v>38</v>
      </c>
      <c r="J2" t="s">
        <v>38</v>
      </c>
      <c r="K2" t="s">
        <v>40</v>
      </c>
      <c r="L2" t="s">
        <v>38</v>
      </c>
      <c r="M2" t="s">
        <v>38</v>
      </c>
      <c r="N2" t="s">
        <v>39</v>
      </c>
      <c r="O2" t="s">
        <v>38</v>
      </c>
      <c r="P2" t="s">
        <v>38</v>
      </c>
      <c r="Q2" t="s">
        <v>38</v>
      </c>
      <c r="R2" t="s">
        <v>38</v>
      </c>
      <c r="S2" t="s">
        <v>38</v>
      </c>
      <c r="T2" t="s">
        <v>38</v>
      </c>
      <c r="U2" t="s">
        <v>40</v>
      </c>
      <c r="V2" t="s">
        <v>40</v>
      </c>
      <c r="W2" t="s">
        <v>38</v>
      </c>
      <c r="X2" t="s">
        <v>38</v>
      </c>
      <c r="Y2" t="s">
        <v>40</v>
      </c>
      <c r="Z2" t="s">
        <v>38</v>
      </c>
      <c r="AA2" t="s">
        <v>40</v>
      </c>
      <c r="AB2" t="s">
        <v>38</v>
      </c>
      <c r="AC2" t="s">
        <v>40</v>
      </c>
      <c r="AD2" t="s">
        <v>40</v>
      </c>
      <c r="AE2" t="s">
        <v>40</v>
      </c>
      <c r="AF2" t="s">
        <v>38</v>
      </c>
      <c r="AG2" t="s">
        <v>38</v>
      </c>
      <c r="AH2" t="s">
        <v>38</v>
      </c>
      <c r="AI2" t="s">
        <v>40</v>
      </c>
      <c r="AJ2" t="s">
        <v>39</v>
      </c>
      <c r="AK2" t="s">
        <v>38</v>
      </c>
      <c r="AL2" t="s">
        <v>38</v>
      </c>
      <c r="AM2" t="s">
        <v>38</v>
      </c>
    </row>
    <row r="3" spans="1:39">
      <c r="B3" t="s">
        <v>41</v>
      </c>
      <c r="C3">
        <v>0.01</v>
      </c>
      <c r="D3">
        <v>0.01</v>
      </c>
      <c r="E3">
        <v>0.01</v>
      </c>
      <c r="F3">
        <v>0.1</v>
      </c>
      <c r="G3">
        <v>2</v>
      </c>
      <c r="H3">
        <v>0.1</v>
      </c>
      <c r="I3">
        <v>0.1</v>
      </c>
      <c r="J3">
        <v>1</v>
      </c>
      <c r="K3">
        <v>0.01</v>
      </c>
      <c r="L3">
        <v>0.1</v>
      </c>
      <c r="M3">
        <v>0.1</v>
      </c>
      <c r="N3">
        <v>0.2</v>
      </c>
      <c r="O3">
        <v>0.1</v>
      </c>
      <c r="P3">
        <v>0.5</v>
      </c>
      <c r="Q3">
        <v>0.01</v>
      </c>
      <c r="R3">
        <v>0.02</v>
      </c>
      <c r="S3">
        <v>0.02</v>
      </c>
      <c r="T3">
        <v>1</v>
      </c>
      <c r="U3">
        <v>0.01</v>
      </c>
      <c r="V3">
        <v>1E-3</v>
      </c>
      <c r="W3">
        <v>0.5</v>
      </c>
      <c r="X3">
        <v>0.5</v>
      </c>
      <c r="Y3">
        <v>0.01</v>
      </c>
      <c r="Z3">
        <v>0.5</v>
      </c>
      <c r="AA3">
        <v>1E-3</v>
      </c>
      <c r="AB3">
        <v>20</v>
      </c>
      <c r="AC3">
        <v>0.01</v>
      </c>
      <c r="AD3">
        <v>1E-3</v>
      </c>
      <c r="AE3">
        <v>0.01</v>
      </c>
      <c r="AF3">
        <v>0.1</v>
      </c>
      <c r="AG3">
        <v>0.1</v>
      </c>
      <c r="AH3">
        <v>0.02</v>
      </c>
      <c r="AI3">
        <v>0.02</v>
      </c>
      <c r="AJ3">
        <v>5</v>
      </c>
      <c r="AK3">
        <v>0.1</v>
      </c>
      <c r="AL3">
        <v>0.02</v>
      </c>
      <c r="AM3">
        <v>0.1</v>
      </c>
    </row>
    <row r="4" spans="1:39">
      <c r="A4" s="3" t="s">
        <v>42</v>
      </c>
      <c r="B4" t="s">
        <v>43</v>
      </c>
      <c r="C4">
        <v>1.69</v>
      </c>
      <c r="D4">
        <v>32.67</v>
      </c>
      <c r="E4">
        <v>8.64</v>
      </c>
      <c r="F4">
        <v>38.9</v>
      </c>
      <c r="G4">
        <v>42</v>
      </c>
      <c r="H4">
        <v>27.3</v>
      </c>
      <c r="I4">
        <v>10</v>
      </c>
      <c r="J4">
        <v>499</v>
      </c>
      <c r="K4">
        <v>1.63</v>
      </c>
      <c r="L4">
        <v>36.200000000000003</v>
      </c>
      <c r="M4">
        <v>12.9</v>
      </c>
      <c r="N4">
        <v>4.4000000000000004</v>
      </c>
      <c r="O4">
        <v>0.9</v>
      </c>
      <c r="P4">
        <v>14.2</v>
      </c>
      <c r="Q4">
        <v>0.16</v>
      </c>
      <c r="R4">
        <v>0.26</v>
      </c>
      <c r="S4">
        <v>0.25</v>
      </c>
      <c r="T4">
        <v>18</v>
      </c>
      <c r="U4">
        <v>0.27</v>
      </c>
      <c r="V4">
        <v>0.114</v>
      </c>
      <c r="W4">
        <v>12.7</v>
      </c>
      <c r="X4">
        <v>27.1</v>
      </c>
      <c r="Y4">
        <v>0.28999999999999998</v>
      </c>
      <c r="Z4">
        <v>317.89999999999998</v>
      </c>
      <c r="AA4">
        <v>8.9999999999999993E-3</v>
      </c>
      <c r="AB4" t="s">
        <v>44</v>
      </c>
      <c r="AC4">
        <v>0.98</v>
      </c>
      <c r="AD4">
        <v>4.0000000000000001E-3</v>
      </c>
      <c r="AE4">
        <v>0.17</v>
      </c>
      <c r="AF4" t="s">
        <v>45</v>
      </c>
      <c r="AG4">
        <v>1.6</v>
      </c>
      <c r="AH4">
        <v>0.12</v>
      </c>
      <c r="AI4">
        <v>7.0000000000000007E-2</v>
      </c>
      <c r="AJ4">
        <v>42</v>
      </c>
      <c r="AK4">
        <v>2.2000000000000002</v>
      </c>
      <c r="AL4">
        <v>0.03</v>
      </c>
      <c r="AM4">
        <v>2.8</v>
      </c>
    </row>
    <row r="5" spans="1:39">
      <c r="A5" s="3"/>
      <c r="B5" t="s">
        <v>46</v>
      </c>
      <c r="C5">
        <v>1.03</v>
      </c>
      <c r="D5">
        <v>35.03</v>
      </c>
      <c r="E5">
        <v>5.27</v>
      </c>
      <c r="F5">
        <v>36</v>
      </c>
      <c r="G5">
        <v>51</v>
      </c>
      <c r="H5">
        <v>27.4</v>
      </c>
      <c r="I5">
        <v>7.2</v>
      </c>
      <c r="J5">
        <v>237</v>
      </c>
      <c r="K5">
        <v>1.43</v>
      </c>
      <c r="L5">
        <v>21.4</v>
      </c>
      <c r="M5">
        <v>11</v>
      </c>
      <c r="N5">
        <v>5.8</v>
      </c>
      <c r="O5">
        <v>1.1000000000000001</v>
      </c>
      <c r="P5">
        <v>11.7</v>
      </c>
      <c r="Q5">
        <v>0.06</v>
      </c>
      <c r="R5">
        <v>0.3</v>
      </c>
      <c r="S5">
        <v>0.18</v>
      </c>
      <c r="T5">
        <v>14</v>
      </c>
      <c r="U5">
        <v>0.28999999999999998</v>
      </c>
      <c r="V5">
        <v>9.4E-2</v>
      </c>
      <c r="W5">
        <v>13.3</v>
      </c>
      <c r="X5">
        <v>26.9</v>
      </c>
      <c r="Y5">
        <v>0.32</v>
      </c>
      <c r="Z5">
        <v>244.5</v>
      </c>
      <c r="AA5">
        <v>0.01</v>
      </c>
      <c r="AB5" t="s">
        <v>44</v>
      </c>
      <c r="AC5">
        <v>0.83</v>
      </c>
      <c r="AD5">
        <v>2E-3</v>
      </c>
      <c r="AE5">
        <v>0.12</v>
      </c>
      <c r="AF5" t="s">
        <v>45</v>
      </c>
      <c r="AG5">
        <v>1.4</v>
      </c>
      <c r="AH5">
        <v>0.09</v>
      </c>
      <c r="AI5">
        <v>0.05</v>
      </c>
      <c r="AJ5">
        <v>30</v>
      </c>
      <c r="AK5">
        <v>0.9</v>
      </c>
      <c r="AL5" t="s">
        <v>47</v>
      </c>
      <c r="AM5">
        <v>2.7</v>
      </c>
    </row>
    <row r="6" spans="1:39">
      <c r="A6" s="3"/>
      <c r="B6" t="s">
        <v>48</v>
      </c>
      <c r="C6">
        <v>4.2300000000000004</v>
      </c>
      <c r="D6">
        <v>26.01</v>
      </c>
      <c r="E6">
        <v>6.15</v>
      </c>
      <c r="F6">
        <v>26.2</v>
      </c>
      <c r="G6">
        <v>20</v>
      </c>
      <c r="H6">
        <v>25.1</v>
      </c>
      <c r="I6">
        <v>9.4</v>
      </c>
      <c r="J6">
        <v>252</v>
      </c>
      <c r="K6">
        <v>2.4</v>
      </c>
      <c r="L6">
        <v>56</v>
      </c>
      <c r="M6">
        <v>3.7</v>
      </c>
      <c r="N6">
        <v>14.1</v>
      </c>
      <c r="O6">
        <v>1.2</v>
      </c>
      <c r="P6">
        <v>9.6999999999999993</v>
      </c>
      <c r="Q6">
        <v>0.02</v>
      </c>
      <c r="R6">
        <v>0.23</v>
      </c>
      <c r="S6">
        <v>0.19</v>
      </c>
      <c r="T6">
        <v>26</v>
      </c>
      <c r="U6">
        <v>0.2</v>
      </c>
      <c r="V6">
        <v>9.0999999999999998E-2</v>
      </c>
      <c r="W6">
        <v>16.7</v>
      </c>
      <c r="X6">
        <v>31.5</v>
      </c>
      <c r="Y6">
        <v>0.36</v>
      </c>
      <c r="Z6">
        <v>219.9</v>
      </c>
      <c r="AA6">
        <v>1.2E-2</v>
      </c>
      <c r="AB6" t="s">
        <v>44</v>
      </c>
      <c r="AC6">
        <v>0.87</v>
      </c>
      <c r="AD6" t="s">
        <v>49</v>
      </c>
      <c r="AE6">
        <v>0.14000000000000001</v>
      </c>
      <c r="AF6" t="s">
        <v>45</v>
      </c>
      <c r="AG6">
        <v>1.7</v>
      </c>
      <c r="AH6">
        <v>0.09</v>
      </c>
      <c r="AI6">
        <v>0.02</v>
      </c>
      <c r="AJ6">
        <v>22</v>
      </c>
      <c r="AK6">
        <v>0.5</v>
      </c>
      <c r="AL6" t="s">
        <v>47</v>
      </c>
      <c r="AM6">
        <v>3.4</v>
      </c>
    </row>
    <row r="7" spans="1:39">
      <c r="A7" s="3"/>
      <c r="B7" t="s">
        <v>50</v>
      </c>
      <c r="C7">
        <v>0.32</v>
      </c>
      <c r="D7">
        <v>25.06</v>
      </c>
      <c r="E7">
        <v>4.4400000000000004</v>
      </c>
      <c r="F7">
        <v>9.8000000000000007</v>
      </c>
      <c r="G7">
        <v>24</v>
      </c>
      <c r="H7">
        <v>12.9</v>
      </c>
      <c r="I7">
        <v>2.5</v>
      </c>
      <c r="J7">
        <v>24</v>
      </c>
      <c r="K7">
        <v>0.47</v>
      </c>
      <c r="L7">
        <v>2.2999999999999998</v>
      </c>
      <c r="M7">
        <v>7.2</v>
      </c>
      <c r="N7">
        <v>4.8</v>
      </c>
      <c r="O7">
        <v>0.6</v>
      </c>
      <c r="P7">
        <v>9.6999999999999993</v>
      </c>
      <c r="Q7">
        <v>0.05</v>
      </c>
      <c r="R7">
        <v>0.18</v>
      </c>
      <c r="S7">
        <v>0.14000000000000001</v>
      </c>
      <c r="T7">
        <v>12</v>
      </c>
      <c r="U7">
        <v>0.21</v>
      </c>
      <c r="V7">
        <v>6.2E-2</v>
      </c>
      <c r="W7">
        <v>13.5</v>
      </c>
      <c r="X7">
        <v>26.6</v>
      </c>
      <c r="Y7">
        <v>0.18</v>
      </c>
      <c r="Z7">
        <v>318.7</v>
      </c>
      <c r="AA7">
        <v>7.0000000000000001E-3</v>
      </c>
      <c r="AB7" t="s">
        <v>44</v>
      </c>
      <c r="AC7">
        <v>0.96</v>
      </c>
      <c r="AD7" t="s">
        <v>49</v>
      </c>
      <c r="AE7">
        <v>0.08</v>
      </c>
      <c r="AF7" t="s">
        <v>45</v>
      </c>
      <c r="AG7">
        <v>1.2</v>
      </c>
      <c r="AH7">
        <v>0.12</v>
      </c>
      <c r="AI7">
        <v>0.11</v>
      </c>
      <c r="AJ7">
        <v>38</v>
      </c>
      <c r="AK7">
        <v>1.3</v>
      </c>
      <c r="AL7" t="s">
        <v>47</v>
      </c>
      <c r="AM7">
        <v>2.9</v>
      </c>
    </row>
    <row r="8" spans="1:39">
      <c r="A8" s="3"/>
      <c r="B8" t="s">
        <v>51</v>
      </c>
      <c r="C8">
        <v>1.21</v>
      </c>
      <c r="D8">
        <v>42.18</v>
      </c>
      <c r="E8">
        <v>12.14</v>
      </c>
      <c r="F8">
        <v>57.2</v>
      </c>
      <c r="G8">
        <v>67</v>
      </c>
      <c r="H8">
        <v>29.3</v>
      </c>
      <c r="I8">
        <v>10.5</v>
      </c>
      <c r="J8">
        <v>449</v>
      </c>
      <c r="K8">
        <v>1.74</v>
      </c>
      <c r="L8">
        <v>37.299999999999997</v>
      </c>
      <c r="M8">
        <v>11.8</v>
      </c>
      <c r="N8">
        <v>16.5</v>
      </c>
      <c r="O8">
        <v>0.6</v>
      </c>
      <c r="P8">
        <v>15.5</v>
      </c>
      <c r="Q8">
        <v>0.15</v>
      </c>
      <c r="R8">
        <v>0.28999999999999998</v>
      </c>
      <c r="S8">
        <v>0.22</v>
      </c>
      <c r="T8">
        <v>19</v>
      </c>
      <c r="U8">
        <v>0.27</v>
      </c>
      <c r="V8">
        <v>0.112</v>
      </c>
      <c r="W8">
        <v>14.2</v>
      </c>
      <c r="X8">
        <v>30.3</v>
      </c>
      <c r="Y8">
        <v>0.33</v>
      </c>
      <c r="Z8">
        <v>344.9</v>
      </c>
      <c r="AA8">
        <v>8.9999999999999993E-3</v>
      </c>
      <c r="AB8" t="s">
        <v>44</v>
      </c>
      <c r="AC8">
        <v>1.0900000000000001</v>
      </c>
      <c r="AD8">
        <v>3.0000000000000001E-3</v>
      </c>
      <c r="AE8">
        <v>0.16</v>
      </c>
      <c r="AF8" t="s">
        <v>45</v>
      </c>
      <c r="AG8">
        <v>1.3</v>
      </c>
      <c r="AH8">
        <v>0.13</v>
      </c>
      <c r="AI8">
        <v>7.0000000000000007E-2</v>
      </c>
      <c r="AJ8">
        <v>50</v>
      </c>
      <c r="AK8">
        <v>1.9</v>
      </c>
      <c r="AL8" t="s">
        <v>47</v>
      </c>
      <c r="AM8">
        <v>3.5</v>
      </c>
    </row>
    <row r="9" spans="1:39">
      <c r="A9" s="3"/>
      <c r="B9" t="s">
        <v>52</v>
      </c>
      <c r="C9">
        <v>1.53</v>
      </c>
      <c r="D9">
        <v>110.7</v>
      </c>
      <c r="E9">
        <v>17.37</v>
      </c>
      <c r="F9">
        <v>63.4</v>
      </c>
      <c r="G9">
        <v>144</v>
      </c>
      <c r="H9">
        <v>33.700000000000003</v>
      </c>
      <c r="I9">
        <v>11.4</v>
      </c>
      <c r="J9">
        <v>666</v>
      </c>
      <c r="K9">
        <v>1.61</v>
      </c>
      <c r="L9">
        <v>31.1</v>
      </c>
      <c r="M9">
        <v>11.2</v>
      </c>
      <c r="N9">
        <v>5.2</v>
      </c>
      <c r="O9">
        <v>0.6</v>
      </c>
      <c r="P9">
        <v>19.8</v>
      </c>
      <c r="Q9">
        <v>0.25</v>
      </c>
      <c r="R9">
        <v>0.33</v>
      </c>
      <c r="S9">
        <v>0.26</v>
      </c>
      <c r="T9">
        <v>17</v>
      </c>
      <c r="U9">
        <v>0.3</v>
      </c>
      <c r="V9">
        <v>9.4E-2</v>
      </c>
      <c r="W9">
        <v>12.7</v>
      </c>
      <c r="X9">
        <v>29.6</v>
      </c>
      <c r="Y9">
        <v>0.36</v>
      </c>
      <c r="Z9">
        <v>480.9</v>
      </c>
      <c r="AA9">
        <v>8.9999999999999993E-3</v>
      </c>
      <c r="AB9" t="s">
        <v>44</v>
      </c>
      <c r="AC9">
        <v>0.98</v>
      </c>
      <c r="AD9">
        <v>2E-3</v>
      </c>
      <c r="AE9">
        <v>0.14000000000000001</v>
      </c>
      <c r="AF9" t="s">
        <v>45</v>
      </c>
      <c r="AG9">
        <v>1.3</v>
      </c>
      <c r="AH9">
        <v>0.12</v>
      </c>
      <c r="AI9">
        <v>0.08</v>
      </c>
      <c r="AJ9">
        <v>136</v>
      </c>
      <c r="AK9">
        <v>2.2000000000000002</v>
      </c>
      <c r="AL9">
        <v>0.04</v>
      </c>
      <c r="AM9">
        <v>2.8</v>
      </c>
    </row>
    <row r="10" spans="1:39">
      <c r="A10" s="3"/>
      <c r="B10" t="s">
        <v>53</v>
      </c>
      <c r="C10">
        <v>1.48</v>
      </c>
      <c r="D10">
        <v>47.08</v>
      </c>
      <c r="E10">
        <v>16.940000000000001</v>
      </c>
      <c r="F10">
        <v>62.4</v>
      </c>
      <c r="G10">
        <v>67</v>
      </c>
      <c r="H10">
        <v>37.9</v>
      </c>
      <c r="I10">
        <v>11.6</v>
      </c>
      <c r="J10">
        <v>762</v>
      </c>
      <c r="K10">
        <v>1.51</v>
      </c>
      <c r="L10">
        <v>23.1</v>
      </c>
      <c r="M10">
        <v>10.3</v>
      </c>
      <c r="N10">
        <v>5.7</v>
      </c>
      <c r="O10">
        <v>0.5</v>
      </c>
      <c r="P10">
        <v>15.7</v>
      </c>
      <c r="Q10">
        <v>0.33</v>
      </c>
      <c r="R10">
        <v>0.28999999999999998</v>
      </c>
      <c r="S10">
        <v>0.24</v>
      </c>
      <c r="T10">
        <v>16</v>
      </c>
      <c r="U10">
        <v>0.3</v>
      </c>
      <c r="V10">
        <v>0.1</v>
      </c>
      <c r="W10">
        <v>12.6</v>
      </c>
      <c r="X10">
        <v>30.5</v>
      </c>
      <c r="Y10">
        <v>0.35</v>
      </c>
      <c r="Z10">
        <v>259.89999999999998</v>
      </c>
      <c r="AA10">
        <v>0.01</v>
      </c>
      <c r="AB10" t="s">
        <v>44</v>
      </c>
      <c r="AC10">
        <v>0.96</v>
      </c>
      <c r="AD10">
        <v>2E-3</v>
      </c>
      <c r="AE10">
        <v>0.15</v>
      </c>
      <c r="AF10" t="s">
        <v>45</v>
      </c>
      <c r="AG10">
        <v>1.1000000000000001</v>
      </c>
      <c r="AH10">
        <v>0.11</v>
      </c>
      <c r="AI10">
        <v>0.08</v>
      </c>
      <c r="AJ10">
        <v>120</v>
      </c>
      <c r="AK10">
        <v>2.7</v>
      </c>
      <c r="AL10">
        <v>0.04</v>
      </c>
      <c r="AM10">
        <v>2.8</v>
      </c>
    </row>
    <row r="11" spans="1:39">
      <c r="A11" s="3"/>
      <c r="B11" t="s">
        <v>54</v>
      </c>
      <c r="C11">
        <v>1.1499999999999999</v>
      </c>
      <c r="D11">
        <v>34.020000000000003</v>
      </c>
      <c r="E11">
        <v>11.77</v>
      </c>
      <c r="F11">
        <v>44.6</v>
      </c>
      <c r="G11">
        <v>58</v>
      </c>
      <c r="H11">
        <v>29.1</v>
      </c>
      <c r="I11">
        <v>9.9</v>
      </c>
      <c r="J11">
        <v>670</v>
      </c>
      <c r="K11">
        <v>1.19</v>
      </c>
      <c r="L11">
        <v>13</v>
      </c>
      <c r="M11">
        <v>8</v>
      </c>
      <c r="N11">
        <v>4.5</v>
      </c>
      <c r="O11">
        <v>0.5</v>
      </c>
      <c r="P11">
        <v>12.1</v>
      </c>
      <c r="Q11">
        <v>0.28000000000000003</v>
      </c>
      <c r="R11">
        <v>0.24</v>
      </c>
      <c r="S11">
        <v>0.19</v>
      </c>
      <c r="T11">
        <v>14</v>
      </c>
      <c r="U11">
        <v>0.26</v>
      </c>
      <c r="V11">
        <v>8.3000000000000004E-2</v>
      </c>
      <c r="W11">
        <v>11.4</v>
      </c>
      <c r="X11">
        <v>24.5</v>
      </c>
      <c r="Y11">
        <v>0.34</v>
      </c>
      <c r="Z11">
        <v>185</v>
      </c>
      <c r="AA11">
        <v>8.9999999999999993E-3</v>
      </c>
      <c r="AB11" t="s">
        <v>44</v>
      </c>
      <c r="AC11">
        <v>0.8</v>
      </c>
      <c r="AD11">
        <v>2E-3</v>
      </c>
      <c r="AE11">
        <v>0.13</v>
      </c>
      <c r="AF11" t="s">
        <v>45</v>
      </c>
      <c r="AG11">
        <v>0.9</v>
      </c>
      <c r="AH11">
        <v>0.1</v>
      </c>
      <c r="AI11">
        <v>0.06</v>
      </c>
      <c r="AJ11">
        <v>73</v>
      </c>
      <c r="AK11">
        <v>2.6</v>
      </c>
      <c r="AL11">
        <v>0.02</v>
      </c>
      <c r="AM11">
        <v>2.2000000000000002</v>
      </c>
    </row>
    <row r="12" spans="1:39">
      <c r="A12" s="3"/>
      <c r="B12" t="s">
        <v>55</v>
      </c>
      <c r="C12">
        <v>0.61</v>
      </c>
      <c r="D12">
        <v>22.31</v>
      </c>
      <c r="E12">
        <v>7.41</v>
      </c>
      <c r="F12">
        <v>32.799999999999997</v>
      </c>
      <c r="G12">
        <v>30</v>
      </c>
      <c r="H12">
        <v>21.8</v>
      </c>
      <c r="I12">
        <v>8.1999999999999993</v>
      </c>
      <c r="J12">
        <v>377</v>
      </c>
      <c r="K12">
        <v>1.2</v>
      </c>
      <c r="L12">
        <v>8.1999999999999993</v>
      </c>
      <c r="M12">
        <v>3.7</v>
      </c>
      <c r="N12">
        <v>4</v>
      </c>
      <c r="O12">
        <v>0.4</v>
      </c>
      <c r="P12">
        <v>9.1</v>
      </c>
      <c r="Q12">
        <v>0.13</v>
      </c>
      <c r="R12">
        <v>0.19</v>
      </c>
      <c r="S12">
        <v>0.15</v>
      </c>
      <c r="T12">
        <v>18</v>
      </c>
      <c r="U12">
        <v>0.23</v>
      </c>
      <c r="V12">
        <v>7.8E-2</v>
      </c>
      <c r="W12">
        <v>14.4</v>
      </c>
      <c r="X12">
        <v>25.1</v>
      </c>
      <c r="Y12">
        <v>0.37</v>
      </c>
      <c r="Z12">
        <v>130.9</v>
      </c>
      <c r="AA12">
        <v>1.0999999999999999E-2</v>
      </c>
      <c r="AB12" t="s">
        <v>44</v>
      </c>
      <c r="AC12">
        <v>0.76</v>
      </c>
      <c r="AD12">
        <v>3.0000000000000001E-3</v>
      </c>
      <c r="AE12">
        <v>0.13</v>
      </c>
      <c r="AF12" t="s">
        <v>45</v>
      </c>
      <c r="AG12">
        <v>1</v>
      </c>
      <c r="AH12">
        <v>7.0000000000000007E-2</v>
      </c>
      <c r="AI12">
        <v>0.05</v>
      </c>
      <c r="AJ12">
        <v>25</v>
      </c>
      <c r="AK12">
        <v>1.7</v>
      </c>
      <c r="AL12" t="s">
        <v>47</v>
      </c>
      <c r="AM12">
        <v>2.4</v>
      </c>
    </row>
    <row r="13" spans="1:39">
      <c r="A13" s="3"/>
      <c r="B13" t="s">
        <v>56</v>
      </c>
      <c r="C13">
        <v>1.1499999999999999</v>
      </c>
      <c r="D13">
        <v>27.55</v>
      </c>
      <c r="E13">
        <v>9.44</v>
      </c>
      <c r="F13">
        <v>44.7</v>
      </c>
      <c r="G13">
        <v>61</v>
      </c>
      <c r="H13">
        <v>32.9</v>
      </c>
      <c r="I13">
        <v>10.9</v>
      </c>
      <c r="J13">
        <v>781</v>
      </c>
      <c r="K13">
        <v>1.57</v>
      </c>
      <c r="L13">
        <v>11.9</v>
      </c>
      <c r="M13">
        <v>4.9000000000000004</v>
      </c>
      <c r="N13">
        <v>4.7</v>
      </c>
      <c r="O13">
        <v>0.9</v>
      </c>
      <c r="P13">
        <v>11.7</v>
      </c>
      <c r="Q13">
        <v>0.28999999999999998</v>
      </c>
      <c r="R13">
        <v>0.22</v>
      </c>
      <c r="S13">
        <v>0.15</v>
      </c>
      <c r="T13">
        <v>20</v>
      </c>
      <c r="U13">
        <v>0.31</v>
      </c>
      <c r="V13">
        <v>8.4000000000000005E-2</v>
      </c>
      <c r="W13">
        <v>14</v>
      </c>
      <c r="X13">
        <v>38.1</v>
      </c>
      <c r="Y13">
        <v>0.52</v>
      </c>
      <c r="Z13">
        <v>133.30000000000001</v>
      </c>
      <c r="AA13">
        <v>1.2E-2</v>
      </c>
      <c r="AB13" t="s">
        <v>44</v>
      </c>
      <c r="AC13">
        <v>0.94</v>
      </c>
      <c r="AD13">
        <v>4.0000000000000001E-3</v>
      </c>
      <c r="AE13">
        <v>0.14000000000000001</v>
      </c>
      <c r="AF13" t="s">
        <v>45</v>
      </c>
      <c r="AG13">
        <v>1.1000000000000001</v>
      </c>
      <c r="AH13">
        <v>0.09</v>
      </c>
      <c r="AI13">
        <v>0.06</v>
      </c>
      <c r="AJ13">
        <v>42</v>
      </c>
      <c r="AK13">
        <v>2.4</v>
      </c>
      <c r="AL13">
        <v>0.05</v>
      </c>
      <c r="AM13">
        <v>2.6</v>
      </c>
    </row>
    <row r="14" spans="1:39">
      <c r="A14" s="3"/>
      <c r="B14" t="s">
        <v>57</v>
      </c>
      <c r="C14">
        <v>2.31</v>
      </c>
      <c r="D14">
        <v>34.22</v>
      </c>
      <c r="E14">
        <v>10.73</v>
      </c>
      <c r="F14">
        <v>48.2</v>
      </c>
      <c r="G14">
        <v>67</v>
      </c>
      <c r="H14">
        <v>38</v>
      </c>
      <c r="I14">
        <v>13.5</v>
      </c>
      <c r="J14">
        <v>832</v>
      </c>
      <c r="K14">
        <v>1.89</v>
      </c>
      <c r="L14">
        <v>22.4</v>
      </c>
      <c r="M14">
        <v>12.2</v>
      </c>
      <c r="N14">
        <v>13.9</v>
      </c>
      <c r="O14">
        <v>0.9</v>
      </c>
      <c r="P14">
        <v>13.9</v>
      </c>
      <c r="Q14">
        <v>0.16</v>
      </c>
      <c r="R14">
        <v>0.25</v>
      </c>
      <c r="S14">
        <v>0.21</v>
      </c>
      <c r="T14">
        <v>21</v>
      </c>
      <c r="U14">
        <v>0.33</v>
      </c>
      <c r="V14">
        <v>0.108</v>
      </c>
      <c r="W14">
        <v>16.600000000000001</v>
      </c>
      <c r="X14">
        <v>50.2</v>
      </c>
      <c r="Y14">
        <v>0.57999999999999996</v>
      </c>
      <c r="Z14">
        <v>191.4</v>
      </c>
      <c r="AA14">
        <v>1.2E-2</v>
      </c>
      <c r="AB14" t="s">
        <v>44</v>
      </c>
      <c r="AC14">
        <v>1.1100000000000001</v>
      </c>
      <c r="AD14">
        <v>4.0000000000000001E-3</v>
      </c>
      <c r="AE14">
        <v>0.15</v>
      </c>
      <c r="AF14" t="s">
        <v>45</v>
      </c>
      <c r="AG14">
        <v>1.4</v>
      </c>
      <c r="AH14">
        <v>0.09</v>
      </c>
      <c r="AI14">
        <v>0.06</v>
      </c>
      <c r="AJ14">
        <v>59</v>
      </c>
      <c r="AK14">
        <v>2.2000000000000002</v>
      </c>
      <c r="AL14">
        <v>0.02</v>
      </c>
      <c r="AM14">
        <v>3.1</v>
      </c>
    </row>
    <row r="15" spans="1:39">
      <c r="A15" s="3" t="s">
        <v>58</v>
      </c>
      <c r="B15" t="s">
        <v>59</v>
      </c>
      <c r="C15">
        <v>1.44</v>
      </c>
      <c r="D15">
        <v>89.65</v>
      </c>
      <c r="E15">
        <v>18.329999999999998</v>
      </c>
      <c r="F15">
        <v>100.9</v>
      </c>
      <c r="G15">
        <v>88</v>
      </c>
      <c r="H15">
        <v>53.1</v>
      </c>
      <c r="I15">
        <v>21.3</v>
      </c>
      <c r="J15">
        <v>1665</v>
      </c>
      <c r="K15">
        <v>2.81</v>
      </c>
      <c r="L15">
        <v>21</v>
      </c>
      <c r="M15">
        <v>8.3000000000000007</v>
      </c>
      <c r="N15">
        <v>4.2</v>
      </c>
      <c r="O15">
        <v>1.1000000000000001</v>
      </c>
      <c r="P15">
        <v>9.4</v>
      </c>
      <c r="Q15">
        <v>0.99</v>
      </c>
      <c r="R15">
        <v>0.24</v>
      </c>
      <c r="S15">
        <v>0.23</v>
      </c>
      <c r="T15">
        <v>52</v>
      </c>
      <c r="U15">
        <v>0.35</v>
      </c>
      <c r="V15">
        <v>9.0999999999999998E-2</v>
      </c>
      <c r="W15">
        <v>16.399999999999999</v>
      </c>
      <c r="X15">
        <v>52.3</v>
      </c>
      <c r="Y15">
        <v>0.86</v>
      </c>
      <c r="Z15">
        <v>162</v>
      </c>
      <c r="AA15">
        <v>0.03</v>
      </c>
      <c r="AB15" t="s">
        <v>44</v>
      </c>
      <c r="AC15">
        <v>1.51</v>
      </c>
      <c r="AD15">
        <v>4.0000000000000001E-3</v>
      </c>
      <c r="AE15">
        <v>0.15</v>
      </c>
      <c r="AF15" t="s">
        <v>45</v>
      </c>
      <c r="AG15">
        <v>3.5</v>
      </c>
      <c r="AH15">
        <v>0.17</v>
      </c>
      <c r="AI15">
        <v>7.0000000000000007E-2</v>
      </c>
      <c r="AJ15">
        <v>63</v>
      </c>
      <c r="AK15">
        <v>1.7</v>
      </c>
      <c r="AL15">
        <v>0.05</v>
      </c>
      <c r="AM15">
        <v>4.4000000000000004</v>
      </c>
    </row>
    <row r="16" spans="1:39">
      <c r="A16" s="3"/>
      <c r="B16" t="s">
        <v>60</v>
      </c>
      <c r="C16">
        <v>2.34</v>
      </c>
      <c r="D16">
        <v>40.630000000000003</v>
      </c>
      <c r="E16">
        <v>11.24</v>
      </c>
      <c r="F16">
        <v>59.2</v>
      </c>
      <c r="G16">
        <v>61</v>
      </c>
      <c r="H16">
        <v>37.799999999999997</v>
      </c>
      <c r="I16">
        <v>18.100000000000001</v>
      </c>
      <c r="J16">
        <v>2330</v>
      </c>
      <c r="K16">
        <v>2.02</v>
      </c>
      <c r="L16">
        <v>21.3</v>
      </c>
      <c r="M16">
        <v>4.7</v>
      </c>
      <c r="N16">
        <v>1.8</v>
      </c>
      <c r="O16">
        <v>3.8</v>
      </c>
      <c r="P16">
        <v>10</v>
      </c>
      <c r="Q16">
        <v>0.61</v>
      </c>
      <c r="R16">
        <v>0.21</v>
      </c>
      <c r="S16">
        <v>0.17</v>
      </c>
      <c r="T16">
        <v>25</v>
      </c>
      <c r="U16">
        <v>0.27</v>
      </c>
      <c r="V16">
        <v>7.5999999999999998E-2</v>
      </c>
      <c r="W16">
        <v>18.3</v>
      </c>
      <c r="X16">
        <v>30.5</v>
      </c>
      <c r="Y16">
        <v>0.51</v>
      </c>
      <c r="Z16">
        <v>147.80000000000001</v>
      </c>
      <c r="AA16">
        <v>2.9000000000000001E-2</v>
      </c>
      <c r="AB16" t="s">
        <v>44</v>
      </c>
      <c r="AC16">
        <v>0.86</v>
      </c>
      <c r="AD16">
        <v>4.0000000000000001E-3</v>
      </c>
      <c r="AE16">
        <v>0.1</v>
      </c>
      <c r="AF16" t="s">
        <v>45</v>
      </c>
      <c r="AG16">
        <v>1.9</v>
      </c>
      <c r="AH16">
        <v>0.11</v>
      </c>
      <c r="AI16">
        <v>0.02</v>
      </c>
      <c r="AJ16">
        <v>23</v>
      </c>
      <c r="AK16">
        <v>0.8</v>
      </c>
      <c r="AL16">
        <v>0.02</v>
      </c>
      <c r="AM16">
        <v>2.4</v>
      </c>
    </row>
    <row r="17" spans="1:39">
      <c r="A17" s="3"/>
      <c r="B17" t="s">
        <v>61</v>
      </c>
      <c r="C17">
        <v>1.45</v>
      </c>
      <c r="D17">
        <v>34.07</v>
      </c>
      <c r="E17">
        <v>9.35</v>
      </c>
      <c r="F17">
        <v>54.9</v>
      </c>
      <c r="G17">
        <v>44</v>
      </c>
      <c r="H17">
        <v>27.9</v>
      </c>
      <c r="I17">
        <v>10.7</v>
      </c>
      <c r="J17">
        <v>1157</v>
      </c>
      <c r="K17">
        <v>1.47</v>
      </c>
      <c r="L17">
        <v>27.6</v>
      </c>
      <c r="M17">
        <v>5.5</v>
      </c>
      <c r="N17">
        <v>3.7</v>
      </c>
      <c r="O17">
        <v>1.6</v>
      </c>
      <c r="P17">
        <v>11</v>
      </c>
      <c r="Q17">
        <v>0.36</v>
      </c>
      <c r="R17">
        <v>0.2</v>
      </c>
      <c r="S17">
        <v>0.16</v>
      </c>
      <c r="T17">
        <v>20</v>
      </c>
      <c r="U17">
        <v>0.32</v>
      </c>
      <c r="V17">
        <v>8.6999999999999994E-2</v>
      </c>
      <c r="W17">
        <v>16.5</v>
      </c>
      <c r="X17">
        <v>26.9</v>
      </c>
      <c r="Y17">
        <v>0.46</v>
      </c>
      <c r="Z17">
        <v>146.4</v>
      </c>
      <c r="AA17">
        <v>2.1000000000000001E-2</v>
      </c>
      <c r="AB17" t="s">
        <v>44</v>
      </c>
      <c r="AC17">
        <v>0.86</v>
      </c>
      <c r="AD17">
        <v>4.0000000000000001E-3</v>
      </c>
      <c r="AE17">
        <v>0.12</v>
      </c>
      <c r="AF17" t="s">
        <v>45</v>
      </c>
      <c r="AG17">
        <v>1.5</v>
      </c>
      <c r="AH17">
        <v>0.1</v>
      </c>
      <c r="AI17">
        <v>0.04</v>
      </c>
      <c r="AJ17">
        <v>38</v>
      </c>
      <c r="AK17">
        <v>1.1000000000000001</v>
      </c>
      <c r="AL17">
        <v>0.02</v>
      </c>
      <c r="AM17">
        <v>2.2000000000000002</v>
      </c>
    </row>
    <row r="18" spans="1:39">
      <c r="A18" s="3"/>
      <c r="B18" t="s">
        <v>62</v>
      </c>
      <c r="C18">
        <v>0.46</v>
      </c>
      <c r="D18">
        <v>35.07</v>
      </c>
      <c r="E18">
        <v>5.87</v>
      </c>
      <c r="F18">
        <v>39.700000000000003</v>
      </c>
      <c r="G18">
        <v>37</v>
      </c>
      <c r="H18">
        <v>25.5</v>
      </c>
      <c r="I18">
        <v>10.5</v>
      </c>
      <c r="J18">
        <v>602</v>
      </c>
      <c r="K18">
        <v>1.5</v>
      </c>
      <c r="L18">
        <v>14.2</v>
      </c>
      <c r="M18">
        <v>4</v>
      </c>
      <c r="N18">
        <v>9.8000000000000007</v>
      </c>
      <c r="O18">
        <v>2.1</v>
      </c>
      <c r="P18">
        <v>7.5</v>
      </c>
      <c r="Q18">
        <v>0.23</v>
      </c>
      <c r="R18">
        <v>0.16</v>
      </c>
      <c r="S18">
        <v>0.12</v>
      </c>
      <c r="T18">
        <v>21</v>
      </c>
      <c r="U18">
        <v>0.23</v>
      </c>
      <c r="V18">
        <v>6.8000000000000005E-2</v>
      </c>
      <c r="W18">
        <v>15.6</v>
      </c>
      <c r="X18">
        <v>24.3</v>
      </c>
      <c r="Y18">
        <v>0.44</v>
      </c>
      <c r="Z18">
        <v>82.4</v>
      </c>
      <c r="AA18">
        <v>2.3E-2</v>
      </c>
      <c r="AB18" t="s">
        <v>44</v>
      </c>
      <c r="AC18">
        <v>0.73</v>
      </c>
      <c r="AD18">
        <v>1E-3</v>
      </c>
      <c r="AE18">
        <v>0.09</v>
      </c>
      <c r="AF18" t="s">
        <v>45</v>
      </c>
      <c r="AG18">
        <v>1.8</v>
      </c>
      <c r="AH18">
        <v>0.06</v>
      </c>
      <c r="AI18">
        <v>0.03</v>
      </c>
      <c r="AJ18">
        <v>14</v>
      </c>
      <c r="AK18">
        <v>0.6</v>
      </c>
      <c r="AL18" t="s">
        <v>47</v>
      </c>
      <c r="AM18">
        <v>2.1</v>
      </c>
    </row>
    <row r="19" spans="1:39">
      <c r="A19" s="3"/>
      <c r="B19" t="s">
        <v>63</v>
      </c>
      <c r="C19">
        <v>4.2699999999999996</v>
      </c>
      <c r="D19">
        <v>631.51</v>
      </c>
      <c r="E19">
        <v>15.8</v>
      </c>
      <c r="F19">
        <v>76.599999999999994</v>
      </c>
      <c r="G19">
        <v>133</v>
      </c>
      <c r="H19">
        <v>50.7</v>
      </c>
      <c r="I19">
        <v>21.7</v>
      </c>
      <c r="J19">
        <v>1778</v>
      </c>
      <c r="K19">
        <v>2.87</v>
      </c>
      <c r="L19">
        <v>18.8</v>
      </c>
      <c r="M19">
        <v>4.5999999999999996</v>
      </c>
      <c r="N19">
        <v>4.9000000000000004</v>
      </c>
      <c r="O19">
        <v>4.4000000000000004</v>
      </c>
      <c r="P19">
        <v>28.9</v>
      </c>
      <c r="Q19">
        <v>0.38</v>
      </c>
      <c r="R19">
        <v>0.31</v>
      </c>
      <c r="S19">
        <v>0.18</v>
      </c>
      <c r="T19">
        <v>30</v>
      </c>
      <c r="U19">
        <v>1.36</v>
      </c>
      <c r="V19">
        <v>0.08</v>
      </c>
      <c r="W19">
        <v>17.399999999999999</v>
      </c>
      <c r="X19">
        <v>55.9</v>
      </c>
      <c r="Y19">
        <v>1.08</v>
      </c>
      <c r="Z19">
        <v>325.7</v>
      </c>
      <c r="AA19">
        <v>5.1999999999999998E-2</v>
      </c>
      <c r="AB19" t="s">
        <v>44</v>
      </c>
      <c r="AC19">
        <v>1.21</v>
      </c>
      <c r="AD19">
        <v>0.01</v>
      </c>
      <c r="AE19">
        <v>0.14000000000000001</v>
      </c>
      <c r="AF19">
        <v>0.1</v>
      </c>
      <c r="AG19">
        <v>6.6</v>
      </c>
      <c r="AH19">
        <v>0.11</v>
      </c>
      <c r="AI19">
        <v>0.12</v>
      </c>
      <c r="AJ19">
        <v>49</v>
      </c>
      <c r="AK19">
        <v>1.7</v>
      </c>
      <c r="AL19">
        <v>0.12</v>
      </c>
      <c r="AM19">
        <v>3.2</v>
      </c>
    </row>
    <row r="20" spans="1:39">
      <c r="A20" s="3"/>
      <c r="B20" t="s">
        <v>64</v>
      </c>
      <c r="C20">
        <v>0.23</v>
      </c>
      <c r="D20">
        <v>10.47</v>
      </c>
      <c r="E20">
        <v>5.31</v>
      </c>
      <c r="F20">
        <v>12.2</v>
      </c>
      <c r="G20">
        <v>8</v>
      </c>
      <c r="H20">
        <v>10.4</v>
      </c>
      <c r="I20">
        <v>4.4000000000000004</v>
      </c>
      <c r="J20">
        <v>248</v>
      </c>
      <c r="K20">
        <v>1.32</v>
      </c>
      <c r="L20">
        <v>2.4</v>
      </c>
      <c r="M20">
        <v>1.5</v>
      </c>
      <c r="N20">
        <v>2.4</v>
      </c>
      <c r="O20">
        <v>7</v>
      </c>
      <c r="P20">
        <v>8.4</v>
      </c>
      <c r="Q20" t="s">
        <v>65</v>
      </c>
      <c r="R20">
        <v>0.19</v>
      </c>
      <c r="S20">
        <v>0.13</v>
      </c>
      <c r="T20">
        <v>10</v>
      </c>
      <c r="U20">
        <v>0.17</v>
      </c>
      <c r="V20">
        <v>5.8000000000000003E-2</v>
      </c>
      <c r="W20">
        <v>21.7</v>
      </c>
      <c r="X20">
        <v>15.4</v>
      </c>
      <c r="Y20">
        <v>0.21</v>
      </c>
      <c r="Z20">
        <v>78.099999999999994</v>
      </c>
      <c r="AA20">
        <v>0.03</v>
      </c>
      <c r="AB20" t="s">
        <v>44</v>
      </c>
      <c r="AC20">
        <v>0.36</v>
      </c>
      <c r="AD20">
        <v>2E-3</v>
      </c>
      <c r="AE20">
        <v>0.08</v>
      </c>
      <c r="AF20" t="s">
        <v>45</v>
      </c>
      <c r="AG20">
        <v>0.6</v>
      </c>
      <c r="AH20">
        <v>0.04</v>
      </c>
      <c r="AI20" t="s">
        <v>47</v>
      </c>
      <c r="AJ20" t="s">
        <v>66</v>
      </c>
      <c r="AK20" t="s">
        <v>45</v>
      </c>
      <c r="AL20">
        <v>0.03</v>
      </c>
      <c r="AM20">
        <v>1</v>
      </c>
    </row>
    <row r="21" spans="1:39">
      <c r="A21" s="3"/>
      <c r="B21" t="s">
        <v>67</v>
      </c>
      <c r="C21">
        <v>0.71</v>
      </c>
      <c r="D21">
        <v>68.06</v>
      </c>
      <c r="E21">
        <v>8.09</v>
      </c>
      <c r="F21">
        <v>38.1</v>
      </c>
      <c r="G21">
        <v>31</v>
      </c>
      <c r="H21">
        <v>24.3</v>
      </c>
      <c r="I21">
        <v>10.6</v>
      </c>
      <c r="J21">
        <v>682</v>
      </c>
      <c r="K21">
        <v>1.58</v>
      </c>
      <c r="L21">
        <v>10.4</v>
      </c>
      <c r="M21">
        <v>3.2</v>
      </c>
      <c r="N21">
        <v>10.9</v>
      </c>
      <c r="O21">
        <v>3.3</v>
      </c>
      <c r="P21">
        <v>9.6</v>
      </c>
      <c r="Q21">
        <v>0.15</v>
      </c>
      <c r="R21">
        <v>0.21</v>
      </c>
      <c r="S21">
        <v>0.13</v>
      </c>
      <c r="T21">
        <v>18</v>
      </c>
      <c r="U21">
        <v>0.26</v>
      </c>
      <c r="V21">
        <v>6.4000000000000001E-2</v>
      </c>
      <c r="W21">
        <v>19.100000000000001</v>
      </c>
      <c r="X21">
        <v>23.8</v>
      </c>
      <c r="Y21">
        <v>0.46</v>
      </c>
      <c r="Z21">
        <v>160.6</v>
      </c>
      <c r="AA21">
        <v>2.5000000000000001E-2</v>
      </c>
      <c r="AB21" t="s">
        <v>44</v>
      </c>
      <c r="AC21">
        <v>0.79</v>
      </c>
      <c r="AD21">
        <v>4.0000000000000001E-3</v>
      </c>
      <c r="AE21">
        <v>0.13</v>
      </c>
      <c r="AF21" t="s">
        <v>45</v>
      </c>
      <c r="AG21">
        <v>1.9</v>
      </c>
      <c r="AH21">
        <v>0.08</v>
      </c>
      <c r="AI21">
        <v>0.02</v>
      </c>
      <c r="AJ21">
        <v>15</v>
      </c>
      <c r="AK21">
        <v>0.4</v>
      </c>
      <c r="AL21">
        <v>0.03</v>
      </c>
      <c r="AM21">
        <v>2.2999999999999998</v>
      </c>
    </row>
    <row r="22" spans="1:39">
      <c r="A22" s="3"/>
      <c r="B22" t="s">
        <v>68</v>
      </c>
      <c r="C22">
        <v>1.2</v>
      </c>
      <c r="D22">
        <v>75.69</v>
      </c>
      <c r="E22">
        <v>7.65</v>
      </c>
      <c r="F22">
        <v>29.2</v>
      </c>
      <c r="G22">
        <v>21</v>
      </c>
      <c r="H22">
        <v>23.5</v>
      </c>
      <c r="I22">
        <v>9</v>
      </c>
      <c r="J22">
        <v>674</v>
      </c>
      <c r="K22">
        <v>1.35</v>
      </c>
      <c r="L22">
        <v>5.9</v>
      </c>
      <c r="M22">
        <v>2.2000000000000002</v>
      </c>
      <c r="N22">
        <v>1.7</v>
      </c>
      <c r="O22">
        <v>3.5</v>
      </c>
      <c r="P22">
        <v>10.7</v>
      </c>
      <c r="Q22">
        <v>0.16</v>
      </c>
      <c r="R22">
        <v>0.2</v>
      </c>
      <c r="S22">
        <v>0.15</v>
      </c>
      <c r="T22">
        <v>15</v>
      </c>
      <c r="U22">
        <v>0.28999999999999998</v>
      </c>
      <c r="V22">
        <v>5.7000000000000002E-2</v>
      </c>
      <c r="W22">
        <v>18.399999999999999</v>
      </c>
      <c r="X22">
        <v>24.5</v>
      </c>
      <c r="Y22">
        <v>0.4</v>
      </c>
      <c r="Z22">
        <v>174.7</v>
      </c>
      <c r="AA22">
        <v>2.5999999999999999E-2</v>
      </c>
      <c r="AB22" t="s">
        <v>44</v>
      </c>
      <c r="AC22">
        <v>0.66</v>
      </c>
      <c r="AD22">
        <v>2E-3</v>
      </c>
      <c r="AE22">
        <v>0.12</v>
      </c>
      <c r="AF22" t="s">
        <v>45</v>
      </c>
      <c r="AG22">
        <v>1.4</v>
      </c>
      <c r="AH22">
        <v>0.09</v>
      </c>
      <c r="AI22">
        <v>0.02</v>
      </c>
      <c r="AJ22">
        <v>15</v>
      </c>
      <c r="AK22">
        <v>0.3</v>
      </c>
      <c r="AL22">
        <v>0.02</v>
      </c>
      <c r="AM22">
        <v>1.9</v>
      </c>
    </row>
    <row r="23" spans="1:39">
      <c r="A23" s="3"/>
      <c r="B23" t="s">
        <v>69</v>
      </c>
      <c r="C23">
        <v>0.54</v>
      </c>
      <c r="D23">
        <v>62.05</v>
      </c>
      <c r="E23">
        <v>8.02</v>
      </c>
      <c r="F23">
        <v>33.799999999999997</v>
      </c>
      <c r="G23">
        <v>24</v>
      </c>
      <c r="H23">
        <v>21.9</v>
      </c>
      <c r="I23">
        <v>9.4</v>
      </c>
      <c r="J23">
        <v>638</v>
      </c>
      <c r="K23">
        <v>1.29</v>
      </c>
      <c r="L23">
        <v>6</v>
      </c>
      <c r="M23">
        <v>2.6</v>
      </c>
      <c r="N23">
        <v>7.1</v>
      </c>
      <c r="O23">
        <v>3.3</v>
      </c>
      <c r="P23">
        <v>9.8000000000000007</v>
      </c>
      <c r="Q23">
        <v>0.21</v>
      </c>
      <c r="R23">
        <v>0.2</v>
      </c>
      <c r="S23">
        <v>0.22</v>
      </c>
      <c r="T23">
        <v>15</v>
      </c>
      <c r="U23">
        <v>0.25</v>
      </c>
      <c r="V23">
        <v>6.4000000000000001E-2</v>
      </c>
      <c r="W23">
        <v>19.5</v>
      </c>
      <c r="X23">
        <v>20.2</v>
      </c>
      <c r="Y23">
        <v>0.39</v>
      </c>
      <c r="Z23">
        <v>175.2</v>
      </c>
      <c r="AA23">
        <v>2.4E-2</v>
      </c>
      <c r="AB23" t="s">
        <v>44</v>
      </c>
      <c r="AC23">
        <v>0.63</v>
      </c>
      <c r="AD23">
        <v>2E-3</v>
      </c>
      <c r="AE23">
        <v>0.11</v>
      </c>
      <c r="AF23" t="s">
        <v>45</v>
      </c>
      <c r="AG23">
        <v>1.4</v>
      </c>
      <c r="AH23">
        <v>0.09</v>
      </c>
      <c r="AI23">
        <v>0.02</v>
      </c>
      <c r="AJ23">
        <v>12</v>
      </c>
      <c r="AK23">
        <v>0.4</v>
      </c>
      <c r="AL23" t="s">
        <v>47</v>
      </c>
      <c r="AM23">
        <v>1.8</v>
      </c>
    </row>
    <row r="24" spans="1:39">
      <c r="A24" s="3"/>
      <c r="B24" t="s">
        <v>70</v>
      </c>
      <c r="C24">
        <v>1.3</v>
      </c>
      <c r="D24">
        <v>61.14</v>
      </c>
      <c r="E24">
        <v>10.29</v>
      </c>
      <c r="F24">
        <v>46</v>
      </c>
      <c r="G24">
        <v>105</v>
      </c>
      <c r="H24">
        <v>31.2</v>
      </c>
      <c r="I24">
        <v>11.6</v>
      </c>
      <c r="J24">
        <v>998</v>
      </c>
      <c r="K24">
        <v>1.66</v>
      </c>
      <c r="L24">
        <v>12.2</v>
      </c>
      <c r="M24">
        <v>6</v>
      </c>
      <c r="N24">
        <v>2.1</v>
      </c>
      <c r="O24">
        <v>2.2000000000000002</v>
      </c>
      <c r="P24">
        <v>11.6</v>
      </c>
      <c r="Q24">
        <v>0.27</v>
      </c>
      <c r="R24">
        <v>0.27</v>
      </c>
      <c r="S24">
        <v>0.17</v>
      </c>
      <c r="T24">
        <v>21</v>
      </c>
      <c r="U24">
        <v>0.34</v>
      </c>
      <c r="V24">
        <v>8.2000000000000003E-2</v>
      </c>
      <c r="W24">
        <v>18.3</v>
      </c>
      <c r="X24">
        <v>32.799999999999997</v>
      </c>
      <c r="Y24">
        <v>0.55000000000000004</v>
      </c>
      <c r="Z24">
        <v>197.8</v>
      </c>
      <c r="AA24">
        <v>2.1999999999999999E-2</v>
      </c>
      <c r="AB24" t="s">
        <v>44</v>
      </c>
      <c r="AC24">
        <v>0.93</v>
      </c>
      <c r="AD24">
        <v>5.0000000000000001E-3</v>
      </c>
      <c r="AE24">
        <v>0.16</v>
      </c>
      <c r="AF24" t="s">
        <v>45</v>
      </c>
      <c r="AG24">
        <v>1.9</v>
      </c>
      <c r="AH24">
        <v>0.1</v>
      </c>
      <c r="AI24">
        <v>0.04</v>
      </c>
      <c r="AJ24">
        <v>19</v>
      </c>
      <c r="AK24">
        <v>1.5</v>
      </c>
      <c r="AL24">
        <v>0.02</v>
      </c>
      <c r="AM24">
        <v>2.4</v>
      </c>
    </row>
    <row r="25" spans="1:39">
      <c r="A25" s="3"/>
      <c r="B25" t="s">
        <v>71</v>
      </c>
      <c r="C25">
        <v>2.14</v>
      </c>
      <c r="D25">
        <v>91.41</v>
      </c>
      <c r="E25">
        <v>12.88</v>
      </c>
      <c r="F25">
        <v>80.3</v>
      </c>
      <c r="G25">
        <v>91</v>
      </c>
      <c r="H25">
        <v>47.3</v>
      </c>
      <c r="I25">
        <v>19.399999999999999</v>
      </c>
      <c r="J25">
        <v>1347</v>
      </c>
      <c r="K25">
        <v>2.08</v>
      </c>
      <c r="L25">
        <v>19</v>
      </c>
      <c r="M25">
        <v>4.4000000000000004</v>
      </c>
      <c r="N25">
        <v>7.1</v>
      </c>
      <c r="O25">
        <v>2.5</v>
      </c>
      <c r="P25">
        <v>12</v>
      </c>
      <c r="Q25">
        <v>0.75</v>
      </c>
      <c r="R25">
        <v>0.37</v>
      </c>
      <c r="S25">
        <v>0.17</v>
      </c>
      <c r="T25">
        <v>42</v>
      </c>
      <c r="U25">
        <v>0.41</v>
      </c>
      <c r="V25">
        <v>7.3999999999999996E-2</v>
      </c>
      <c r="W25">
        <v>17.600000000000001</v>
      </c>
      <c r="X25">
        <v>47</v>
      </c>
      <c r="Y25">
        <v>0.87</v>
      </c>
      <c r="Z25">
        <v>207.5</v>
      </c>
      <c r="AA25">
        <v>2.9000000000000001E-2</v>
      </c>
      <c r="AB25" t="s">
        <v>44</v>
      </c>
      <c r="AC25">
        <v>1.1599999999999999</v>
      </c>
      <c r="AD25">
        <v>7.0000000000000001E-3</v>
      </c>
      <c r="AE25">
        <v>0.16</v>
      </c>
      <c r="AF25" t="s">
        <v>45</v>
      </c>
      <c r="AG25">
        <v>3.6</v>
      </c>
      <c r="AH25">
        <v>0.14000000000000001</v>
      </c>
      <c r="AI25">
        <v>0.06</v>
      </c>
      <c r="AJ25">
        <v>44</v>
      </c>
      <c r="AK25">
        <v>1.6</v>
      </c>
      <c r="AL25">
        <v>0.05</v>
      </c>
      <c r="AM25">
        <v>3.5</v>
      </c>
    </row>
    <row r="26" spans="1:39">
      <c r="A26" s="3"/>
      <c r="B26" t="s">
        <v>72</v>
      </c>
      <c r="C26">
        <v>0.57999999999999996</v>
      </c>
      <c r="D26">
        <v>64.06</v>
      </c>
      <c r="E26">
        <v>10.220000000000001</v>
      </c>
      <c r="F26">
        <v>55.1</v>
      </c>
      <c r="G26">
        <v>77</v>
      </c>
      <c r="H26">
        <v>29.8</v>
      </c>
      <c r="I26">
        <v>14.5</v>
      </c>
      <c r="J26">
        <v>803</v>
      </c>
      <c r="K26">
        <v>1.74</v>
      </c>
      <c r="L26">
        <v>13.9</v>
      </c>
      <c r="M26">
        <v>3.7</v>
      </c>
      <c r="N26">
        <v>13.6</v>
      </c>
      <c r="O26">
        <v>2.2000000000000002</v>
      </c>
      <c r="P26">
        <v>11</v>
      </c>
      <c r="Q26">
        <v>0.49</v>
      </c>
      <c r="R26">
        <v>0.27</v>
      </c>
      <c r="S26">
        <v>0.18</v>
      </c>
      <c r="T26">
        <v>32</v>
      </c>
      <c r="U26">
        <v>0.32</v>
      </c>
      <c r="V26">
        <v>7.8E-2</v>
      </c>
      <c r="W26">
        <v>16.5</v>
      </c>
      <c r="X26">
        <v>29.8</v>
      </c>
      <c r="Y26">
        <v>0.66</v>
      </c>
      <c r="Z26">
        <v>166.3</v>
      </c>
      <c r="AA26">
        <v>2.5000000000000001E-2</v>
      </c>
      <c r="AB26" t="s">
        <v>44</v>
      </c>
      <c r="AC26">
        <v>0.94</v>
      </c>
      <c r="AD26">
        <v>5.0000000000000001E-3</v>
      </c>
      <c r="AE26">
        <v>0.14000000000000001</v>
      </c>
      <c r="AF26" t="s">
        <v>45</v>
      </c>
      <c r="AG26">
        <v>2.7</v>
      </c>
      <c r="AH26">
        <v>0.09</v>
      </c>
      <c r="AI26">
        <v>0.05</v>
      </c>
      <c r="AJ26">
        <v>27</v>
      </c>
      <c r="AK26">
        <v>1.5</v>
      </c>
      <c r="AL26">
        <v>0.06</v>
      </c>
      <c r="AM26">
        <v>2.7</v>
      </c>
    </row>
    <row r="27" spans="1:39">
      <c r="A27" s="3"/>
      <c r="B27" t="s">
        <v>73</v>
      </c>
      <c r="C27">
        <v>3.33</v>
      </c>
      <c r="D27">
        <v>254.28</v>
      </c>
      <c r="E27">
        <v>44.63</v>
      </c>
      <c r="F27">
        <v>380.3</v>
      </c>
      <c r="G27">
        <v>338</v>
      </c>
      <c r="H27">
        <v>107.5</v>
      </c>
      <c r="I27">
        <v>57.2</v>
      </c>
      <c r="J27">
        <v>3276</v>
      </c>
      <c r="K27">
        <v>7.7</v>
      </c>
      <c r="L27">
        <v>79.900000000000006</v>
      </c>
      <c r="M27">
        <v>5.9</v>
      </c>
      <c r="N27">
        <v>3.9</v>
      </c>
      <c r="O27">
        <v>2.6</v>
      </c>
      <c r="P27">
        <v>22.6</v>
      </c>
      <c r="Q27">
        <v>2.37</v>
      </c>
      <c r="R27">
        <v>0.78</v>
      </c>
      <c r="S27">
        <v>0.21</v>
      </c>
      <c r="T27">
        <v>196</v>
      </c>
      <c r="U27">
        <v>1.1000000000000001</v>
      </c>
      <c r="V27">
        <v>6.7000000000000004E-2</v>
      </c>
      <c r="W27">
        <v>14.8</v>
      </c>
      <c r="X27">
        <v>122.3</v>
      </c>
      <c r="Y27">
        <v>3.6</v>
      </c>
      <c r="Z27">
        <v>287.7</v>
      </c>
      <c r="AA27">
        <v>0.10100000000000001</v>
      </c>
      <c r="AB27" t="s">
        <v>44</v>
      </c>
      <c r="AC27">
        <v>3.3</v>
      </c>
      <c r="AD27">
        <v>7.0000000000000001E-3</v>
      </c>
      <c r="AE27">
        <v>0.14000000000000001</v>
      </c>
      <c r="AF27" t="s">
        <v>45</v>
      </c>
      <c r="AG27">
        <v>20.7</v>
      </c>
      <c r="AH27">
        <v>0.22</v>
      </c>
      <c r="AI27">
        <v>0.18</v>
      </c>
      <c r="AJ27">
        <v>135</v>
      </c>
      <c r="AK27">
        <v>2.7</v>
      </c>
      <c r="AL27">
        <v>0.17</v>
      </c>
      <c r="AM27">
        <v>10.7</v>
      </c>
    </row>
    <row r="28" spans="1:39">
      <c r="A28" s="3"/>
      <c r="B28" t="s">
        <v>74</v>
      </c>
      <c r="C28">
        <v>0.53</v>
      </c>
      <c r="D28">
        <v>49.35</v>
      </c>
      <c r="E28">
        <v>7.77</v>
      </c>
      <c r="F28">
        <v>33.200000000000003</v>
      </c>
      <c r="G28">
        <v>36</v>
      </c>
      <c r="H28">
        <v>22.4</v>
      </c>
      <c r="I28">
        <v>9.8000000000000007</v>
      </c>
      <c r="J28">
        <v>1009</v>
      </c>
      <c r="K28">
        <v>1.32</v>
      </c>
      <c r="L28">
        <v>8.1</v>
      </c>
      <c r="M28">
        <v>3.2</v>
      </c>
      <c r="N28">
        <v>1.9</v>
      </c>
      <c r="O28">
        <v>1.7</v>
      </c>
      <c r="P28">
        <v>9</v>
      </c>
      <c r="Q28">
        <v>0.23</v>
      </c>
      <c r="R28">
        <v>0.17</v>
      </c>
      <c r="S28">
        <v>0.13</v>
      </c>
      <c r="T28">
        <v>18</v>
      </c>
      <c r="U28">
        <v>0.27</v>
      </c>
      <c r="V28">
        <v>0.06</v>
      </c>
      <c r="W28">
        <v>14.4</v>
      </c>
      <c r="X28">
        <v>21.1</v>
      </c>
      <c r="Y28">
        <v>0.43</v>
      </c>
      <c r="Z28">
        <v>175.7</v>
      </c>
      <c r="AA28">
        <v>1.9E-2</v>
      </c>
      <c r="AB28" t="s">
        <v>44</v>
      </c>
      <c r="AC28">
        <v>0.72</v>
      </c>
      <c r="AD28">
        <v>2E-3</v>
      </c>
      <c r="AE28">
        <v>0.11</v>
      </c>
      <c r="AF28" t="s">
        <v>45</v>
      </c>
      <c r="AG28">
        <v>1.2</v>
      </c>
      <c r="AH28">
        <v>0.09</v>
      </c>
      <c r="AI28">
        <v>0.03</v>
      </c>
      <c r="AJ28">
        <v>10</v>
      </c>
      <c r="AK28">
        <v>0.8</v>
      </c>
      <c r="AL28">
        <v>0.02</v>
      </c>
      <c r="AM28">
        <v>1.9</v>
      </c>
    </row>
    <row r="29" spans="1:39">
      <c r="A29" s="3"/>
      <c r="B29" t="s">
        <v>75</v>
      </c>
      <c r="C29">
        <v>0.67</v>
      </c>
      <c r="D29">
        <v>72.95</v>
      </c>
      <c r="E29">
        <v>9.48</v>
      </c>
      <c r="F29">
        <v>60.8</v>
      </c>
      <c r="G29">
        <v>58</v>
      </c>
      <c r="H29">
        <v>34.5</v>
      </c>
      <c r="I29">
        <v>16.600000000000001</v>
      </c>
      <c r="J29">
        <v>985</v>
      </c>
      <c r="K29">
        <v>1.94</v>
      </c>
      <c r="L29">
        <v>10.6</v>
      </c>
      <c r="M29">
        <v>4.2</v>
      </c>
      <c r="N29">
        <v>3.6</v>
      </c>
      <c r="O29">
        <v>2.4</v>
      </c>
      <c r="P29">
        <v>10.9</v>
      </c>
      <c r="Q29">
        <v>0.6</v>
      </c>
      <c r="R29">
        <v>0.3</v>
      </c>
      <c r="S29">
        <v>0.18</v>
      </c>
      <c r="T29">
        <v>36</v>
      </c>
      <c r="U29">
        <v>0.37</v>
      </c>
      <c r="V29">
        <v>7.0999999999999994E-2</v>
      </c>
      <c r="W29">
        <v>16.3</v>
      </c>
      <c r="X29">
        <v>32.700000000000003</v>
      </c>
      <c r="Y29">
        <v>0.71</v>
      </c>
      <c r="Z29">
        <v>165.6</v>
      </c>
      <c r="AA29">
        <v>0.03</v>
      </c>
      <c r="AB29" t="s">
        <v>44</v>
      </c>
      <c r="AC29">
        <v>0.99</v>
      </c>
      <c r="AD29">
        <v>3.0000000000000001E-3</v>
      </c>
      <c r="AE29">
        <v>0.13</v>
      </c>
      <c r="AF29" t="s">
        <v>45</v>
      </c>
      <c r="AG29">
        <v>2.7</v>
      </c>
      <c r="AH29">
        <v>0.11</v>
      </c>
      <c r="AI29">
        <v>0.06</v>
      </c>
      <c r="AJ29">
        <v>46</v>
      </c>
      <c r="AK29">
        <v>1.5</v>
      </c>
      <c r="AL29">
        <v>0.06</v>
      </c>
      <c r="AM29">
        <v>2.8</v>
      </c>
    </row>
    <row r="30" spans="1:39">
      <c r="A30" s="3"/>
      <c r="B30" t="s">
        <v>76</v>
      </c>
      <c r="C30">
        <v>1.33</v>
      </c>
      <c r="D30">
        <v>126.62</v>
      </c>
      <c r="E30">
        <v>11.74</v>
      </c>
      <c r="F30">
        <v>66.7</v>
      </c>
      <c r="G30">
        <v>101</v>
      </c>
      <c r="H30">
        <v>47.1</v>
      </c>
      <c r="I30">
        <v>23.5</v>
      </c>
      <c r="J30">
        <v>1565</v>
      </c>
      <c r="K30">
        <v>2.33</v>
      </c>
      <c r="L30">
        <v>17.2</v>
      </c>
      <c r="M30">
        <v>5</v>
      </c>
      <c r="N30">
        <v>6.5</v>
      </c>
      <c r="O30">
        <v>2.5</v>
      </c>
      <c r="P30">
        <v>11.7</v>
      </c>
      <c r="Q30">
        <v>0.73</v>
      </c>
      <c r="R30">
        <v>0.4</v>
      </c>
      <c r="S30">
        <v>0.32</v>
      </c>
      <c r="T30">
        <v>47</v>
      </c>
      <c r="U30">
        <v>0.38</v>
      </c>
      <c r="V30">
        <v>7.8E-2</v>
      </c>
      <c r="W30">
        <v>15.6</v>
      </c>
      <c r="X30">
        <v>43.9</v>
      </c>
      <c r="Y30">
        <v>0.89</v>
      </c>
      <c r="Z30">
        <v>185</v>
      </c>
      <c r="AA30">
        <v>3.3000000000000002E-2</v>
      </c>
      <c r="AB30" t="s">
        <v>44</v>
      </c>
      <c r="AC30">
        <v>1.1599999999999999</v>
      </c>
      <c r="AD30">
        <v>5.0000000000000001E-3</v>
      </c>
      <c r="AE30">
        <v>0.15</v>
      </c>
      <c r="AF30" t="s">
        <v>45</v>
      </c>
      <c r="AG30">
        <v>3.6</v>
      </c>
      <c r="AH30">
        <v>0.13</v>
      </c>
      <c r="AI30">
        <v>0.09</v>
      </c>
      <c r="AJ30">
        <v>56</v>
      </c>
      <c r="AK30">
        <v>2.2000000000000002</v>
      </c>
      <c r="AL30">
        <v>0.08</v>
      </c>
      <c r="AM30">
        <v>3.3</v>
      </c>
    </row>
    <row r="31" spans="1:39">
      <c r="A31" s="3"/>
      <c r="B31" t="s">
        <v>77</v>
      </c>
      <c r="C31">
        <v>1.96</v>
      </c>
      <c r="D31">
        <v>134.84</v>
      </c>
      <c r="E31">
        <v>8.56</v>
      </c>
      <c r="F31">
        <v>110.7</v>
      </c>
      <c r="G31">
        <v>61</v>
      </c>
      <c r="H31">
        <v>56</v>
      </c>
      <c r="I31">
        <v>24.3</v>
      </c>
      <c r="J31">
        <v>1281</v>
      </c>
      <c r="K31">
        <v>3.16</v>
      </c>
      <c r="L31">
        <v>21.5</v>
      </c>
      <c r="M31">
        <v>2.4</v>
      </c>
      <c r="N31">
        <v>2.9</v>
      </c>
      <c r="O31">
        <v>4.5999999999999996</v>
      </c>
      <c r="P31">
        <v>9.3000000000000007</v>
      </c>
      <c r="Q31">
        <v>0.56000000000000005</v>
      </c>
      <c r="R31">
        <v>0.27</v>
      </c>
      <c r="S31">
        <v>0.2</v>
      </c>
      <c r="T31">
        <v>61</v>
      </c>
      <c r="U31">
        <v>0.37</v>
      </c>
      <c r="V31">
        <v>6.9000000000000006E-2</v>
      </c>
      <c r="W31">
        <v>14.3</v>
      </c>
      <c r="X31">
        <v>60.7</v>
      </c>
      <c r="Y31">
        <v>1.18</v>
      </c>
      <c r="Z31">
        <v>201.8</v>
      </c>
      <c r="AA31">
        <v>0.06</v>
      </c>
      <c r="AB31" t="s">
        <v>44</v>
      </c>
      <c r="AC31">
        <v>1.34</v>
      </c>
      <c r="AD31">
        <v>5.0000000000000001E-3</v>
      </c>
      <c r="AE31">
        <v>0.12</v>
      </c>
      <c r="AF31" t="s">
        <v>45</v>
      </c>
      <c r="AG31">
        <v>4.7</v>
      </c>
      <c r="AH31">
        <v>0.1</v>
      </c>
      <c r="AI31">
        <v>0.06</v>
      </c>
      <c r="AJ31">
        <v>22</v>
      </c>
      <c r="AK31">
        <v>0.9</v>
      </c>
      <c r="AL31">
        <v>7.0000000000000007E-2</v>
      </c>
      <c r="AM31">
        <v>4.2</v>
      </c>
    </row>
    <row r="32" spans="1:39">
      <c r="A32" s="3"/>
      <c r="B32" t="s">
        <v>78</v>
      </c>
      <c r="C32">
        <v>1.1599999999999999</v>
      </c>
      <c r="D32">
        <v>87.14</v>
      </c>
      <c r="E32">
        <v>6.88</v>
      </c>
      <c r="F32">
        <v>65.599999999999994</v>
      </c>
      <c r="G32">
        <v>65</v>
      </c>
      <c r="H32">
        <v>53.5</v>
      </c>
      <c r="I32">
        <v>19.100000000000001</v>
      </c>
      <c r="J32">
        <v>799</v>
      </c>
      <c r="K32">
        <v>2.2799999999999998</v>
      </c>
      <c r="L32">
        <v>12.7</v>
      </c>
      <c r="M32">
        <v>2.2000000000000002</v>
      </c>
      <c r="N32">
        <v>4.8</v>
      </c>
      <c r="O32">
        <v>3.6</v>
      </c>
      <c r="P32">
        <v>9.8000000000000007</v>
      </c>
      <c r="Q32">
        <v>0.53</v>
      </c>
      <c r="R32">
        <v>0.3</v>
      </c>
      <c r="S32">
        <v>0.19</v>
      </c>
      <c r="T32">
        <v>42</v>
      </c>
      <c r="U32">
        <v>0.62</v>
      </c>
      <c r="V32">
        <v>6.0999999999999999E-2</v>
      </c>
      <c r="W32">
        <v>12.9</v>
      </c>
      <c r="X32">
        <v>44.5</v>
      </c>
      <c r="Y32">
        <v>0.83</v>
      </c>
      <c r="Z32">
        <v>133.1</v>
      </c>
      <c r="AA32">
        <v>4.1000000000000002E-2</v>
      </c>
      <c r="AB32" t="s">
        <v>44</v>
      </c>
      <c r="AC32">
        <v>1.01</v>
      </c>
      <c r="AD32">
        <v>5.0000000000000001E-3</v>
      </c>
      <c r="AE32">
        <v>0.11</v>
      </c>
      <c r="AF32" t="s">
        <v>45</v>
      </c>
      <c r="AG32">
        <v>3.1</v>
      </c>
      <c r="AH32">
        <v>0.1</v>
      </c>
      <c r="AI32">
        <v>7.0000000000000007E-2</v>
      </c>
      <c r="AJ32">
        <v>17</v>
      </c>
      <c r="AK32">
        <v>1.1000000000000001</v>
      </c>
      <c r="AL32">
        <v>0.16</v>
      </c>
      <c r="AM32">
        <v>3</v>
      </c>
    </row>
    <row r="33" spans="1:39">
      <c r="A33" s="3"/>
      <c r="B33" t="s">
        <v>79</v>
      </c>
      <c r="C33">
        <v>1.93</v>
      </c>
      <c r="D33">
        <v>104.93</v>
      </c>
      <c r="E33">
        <v>9.09</v>
      </c>
      <c r="F33">
        <v>69.3</v>
      </c>
      <c r="G33">
        <v>68</v>
      </c>
      <c r="H33">
        <v>62.7</v>
      </c>
      <c r="I33">
        <v>24.9</v>
      </c>
      <c r="J33">
        <v>1320</v>
      </c>
      <c r="K33">
        <v>2.84</v>
      </c>
      <c r="L33">
        <v>17.399999999999999</v>
      </c>
      <c r="M33">
        <v>4</v>
      </c>
      <c r="N33">
        <v>3.4</v>
      </c>
      <c r="O33">
        <v>3.9</v>
      </c>
      <c r="P33">
        <v>11</v>
      </c>
      <c r="Q33">
        <v>0.45</v>
      </c>
      <c r="R33">
        <v>0.36</v>
      </c>
      <c r="S33">
        <v>0.28999999999999998</v>
      </c>
      <c r="T33">
        <v>51</v>
      </c>
      <c r="U33">
        <v>0.44</v>
      </c>
      <c r="V33">
        <v>7.1999999999999995E-2</v>
      </c>
      <c r="W33">
        <v>15</v>
      </c>
      <c r="X33">
        <v>55.5</v>
      </c>
      <c r="Y33">
        <v>0.95</v>
      </c>
      <c r="Z33">
        <v>151.19999999999999</v>
      </c>
      <c r="AA33">
        <v>4.9000000000000002E-2</v>
      </c>
      <c r="AB33" t="s">
        <v>44</v>
      </c>
      <c r="AC33">
        <v>1.2</v>
      </c>
      <c r="AD33">
        <v>0.01</v>
      </c>
      <c r="AE33">
        <v>0.16</v>
      </c>
      <c r="AF33">
        <v>0.1</v>
      </c>
      <c r="AG33">
        <v>4</v>
      </c>
      <c r="AH33">
        <v>0.11</v>
      </c>
      <c r="AI33">
        <v>0.13</v>
      </c>
      <c r="AJ33">
        <v>31</v>
      </c>
      <c r="AK33">
        <v>2</v>
      </c>
      <c r="AL33">
        <v>0.11</v>
      </c>
      <c r="AM33">
        <v>3.8</v>
      </c>
    </row>
    <row r="34" spans="1:39">
      <c r="A34" s="3" t="s">
        <v>80</v>
      </c>
      <c r="B34" t="s">
        <v>81</v>
      </c>
      <c r="C34">
        <v>6.1</v>
      </c>
      <c r="D34">
        <v>172.1</v>
      </c>
      <c r="E34">
        <v>14.09</v>
      </c>
      <c r="F34">
        <v>184.4</v>
      </c>
      <c r="G34">
        <v>151</v>
      </c>
      <c r="H34">
        <v>55.1</v>
      </c>
      <c r="I34">
        <v>21.2</v>
      </c>
      <c r="J34" t="s">
        <v>82</v>
      </c>
      <c r="K34">
        <v>4.13</v>
      </c>
      <c r="L34">
        <v>74.099999999999994</v>
      </c>
      <c r="M34">
        <v>14.8</v>
      </c>
      <c r="N34">
        <v>34.9</v>
      </c>
      <c r="O34">
        <v>2.2999999999999998</v>
      </c>
      <c r="P34">
        <v>62.5</v>
      </c>
      <c r="Q34">
        <v>0.55000000000000004</v>
      </c>
      <c r="R34">
        <v>0.47</v>
      </c>
      <c r="S34">
        <v>0.28000000000000003</v>
      </c>
      <c r="T34">
        <v>28</v>
      </c>
      <c r="U34">
        <v>2.54</v>
      </c>
      <c r="V34">
        <v>0.214</v>
      </c>
      <c r="W34">
        <v>57.3</v>
      </c>
      <c r="X34">
        <v>27.7</v>
      </c>
      <c r="Y34">
        <v>1.46</v>
      </c>
      <c r="Z34">
        <v>1110.4000000000001</v>
      </c>
      <c r="AA34">
        <v>1.4999999999999999E-2</v>
      </c>
      <c r="AB34" t="s">
        <v>44</v>
      </c>
      <c r="AC34">
        <v>1.57</v>
      </c>
      <c r="AD34">
        <v>5.0000000000000001E-3</v>
      </c>
      <c r="AE34">
        <v>0.05</v>
      </c>
      <c r="AF34" t="s">
        <v>45</v>
      </c>
      <c r="AG34">
        <v>6.5</v>
      </c>
      <c r="AH34">
        <v>0.09</v>
      </c>
      <c r="AI34">
        <v>0.14000000000000001</v>
      </c>
      <c r="AJ34">
        <v>161</v>
      </c>
      <c r="AK34">
        <v>5.4</v>
      </c>
      <c r="AL34">
        <v>0.06</v>
      </c>
      <c r="AM34">
        <v>2</v>
      </c>
    </row>
    <row r="35" spans="1:39">
      <c r="A35" s="3"/>
      <c r="B35" t="s">
        <v>83</v>
      </c>
      <c r="C35">
        <v>1.48</v>
      </c>
      <c r="D35">
        <v>20.82</v>
      </c>
      <c r="E35">
        <v>7.91</v>
      </c>
      <c r="F35">
        <v>38.1</v>
      </c>
      <c r="G35">
        <v>31</v>
      </c>
      <c r="H35">
        <v>22.7</v>
      </c>
      <c r="I35">
        <v>9.1999999999999993</v>
      </c>
      <c r="J35">
        <v>905</v>
      </c>
      <c r="K35">
        <v>1.38</v>
      </c>
      <c r="L35">
        <v>9.8000000000000007</v>
      </c>
      <c r="M35">
        <v>2.7</v>
      </c>
      <c r="N35">
        <v>2.4</v>
      </c>
      <c r="O35">
        <v>3.1</v>
      </c>
      <c r="P35">
        <v>17.8</v>
      </c>
      <c r="Q35">
        <v>0.1</v>
      </c>
      <c r="R35">
        <v>0.25</v>
      </c>
      <c r="S35">
        <v>0.13</v>
      </c>
      <c r="T35">
        <v>13</v>
      </c>
      <c r="U35">
        <v>0.34</v>
      </c>
      <c r="V35">
        <v>5.7000000000000002E-2</v>
      </c>
      <c r="W35">
        <v>18.2</v>
      </c>
      <c r="X35">
        <v>27</v>
      </c>
      <c r="Y35">
        <v>0.5</v>
      </c>
      <c r="Z35">
        <v>356.4</v>
      </c>
      <c r="AA35">
        <v>2.5999999999999999E-2</v>
      </c>
      <c r="AB35" t="s">
        <v>44</v>
      </c>
      <c r="AC35">
        <v>0.74</v>
      </c>
      <c r="AD35">
        <v>6.0000000000000001E-3</v>
      </c>
      <c r="AE35">
        <v>0.13</v>
      </c>
      <c r="AF35">
        <v>4.5</v>
      </c>
      <c r="AG35">
        <v>1.3</v>
      </c>
      <c r="AH35">
        <v>0.09</v>
      </c>
      <c r="AI35">
        <v>0.02</v>
      </c>
      <c r="AJ35">
        <v>13</v>
      </c>
      <c r="AK35">
        <v>0.7</v>
      </c>
      <c r="AL35">
        <v>0.03</v>
      </c>
      <c r="AM35">
        <v>2</v>
      </c>
    </row>
    <row r="36" spans="1:39">
      <c r="A36" s="3"/>
      <c r="B36" t="s">
        <v>84</v>
      </c>
      <c r="C36">
        <v>1.01</v>
      </c>
      <c r="D36">
        <v>22.17</v>
      </c>
      <c r="E36">
        <v>8.32</v>
      </c>
      <c r="F36">
        <v>36.6</v>
      </c>
      <c r="G36">
        <v>22</v>
      </c>
      <c r="H36">
        <v>24.6</v>
      </c>
      <c r="I36">
        <v>9.4</v>
      </c>
      <c r="J36">
        <v>787</v>
      </c>
      <c r="K36">
        <v>1.39</v>
      </c>
      <c r="L36">
        <v>8.4</v>
      </c>
      <c r="M36">
        <v>2.1</v>
      </c>
      <c r="N36">
        <v>2.8</v>
      </c>
      <c r="O36">
        <v>2.9</v>
      </c>
      <c r="P36">
        <v>16</v>
      </c>
      <c r="Q36">
        <v>0.08</v>
      </c>
      <c r="R36">
        <v>0.22</v>
      </c>
      <c r="S36">
        <v>0.24</v>
      </c>
      <c r="T36">
        <v>14</v>
      </c>
      <c r="U36">
        <v>0.3</v>
      </c>
      <c r="V36">
        <v>5.6000000000000001E-2</v>
      </c>
      <c r="W36">
        <v>19.600000000000001</v>
      </c>
      <c r="X36">
        <v>25.1</v>
      </c>
      <c r="Y36">
        <v>0.45</v>
      </c>
      <c r="Z36">
        <v>341.7</v>
      </c>
      <c r="AA36">
        <v>2.5999999999999999E-2</v>
      </c>
      <c r="AB36" t="s">
        <v>44</v>
      </c>
      <c r="AC36">
        <v>0.81</v>
      </c>
      <c r="AD36">
        <v>6.0000000000000001E-3</v>
      </c>
      <c r="AE36">
        <v>0.16</v>
      </c>
      <c r="AF36">
        <v>3.3</v>
      </c>
      <c r="AG36">
        <v>1.4</v>
      </c>
      <c r="AH36">
        <v>0.1</v>
      </c>
      <c r="AI36" t="s">
        <v>47</v>
      </c>
      <c r="AJ36">
        <v>17</v>
      </c>
      <c r="AK36">
        <v>0.5</v>
      </c>
      <c r="AL36">
        <v>0.03</v>
      </c>
      <c r="AM36">
        <v>2.1</v>
      </c>
    </row>
    <row r="37" spans="1:39">
      <c r="A37" s="3"/>
      <c r="B37" t="s">
        <v>85</v>
      </c>
      <c r="C37">
        <v>0.48</v>
      </c>
      <c r="D37">
        <v>21.79</v>
      </c>
      <c r="E37">
        <v>6.34</v>
      </c>
      <c r="F37">
        <v>38.700000000000003</v>
      </c>
      <c r="G37">
        <v>33</v>
      </c>
      <c r="H37">
        <v>18.7</v>
      </c>
      <c r="I37">
        <v>8.1999999999999993</v>
      </c>
      <c r="J37">
        <v>481</v>
      </c>
      <c r="K37">
        <v>1.22</v>
      </c>
      <c r="L37">
        <v>5.7</v>
      </c>
      <c r="M37">
        <v>1.8</v>
      </c>
      <c r="N37">
        <v>93</v>
      </c>
      <c r="O37">
        <v>2.8</v>
      </c>
      <c r="P37">
        <v>13</v>
      </c>
      <c r="Q37">
        <v>0.12</v>
      </c>
      <c r="R37">
        <v>0.25</v>
      </c>
      <c r="S37">
        <v>0.15</v>
      </c>
      <c r="T37">
        <v>13</v>
      </c>
      <c r="U37">
        <v>0.28000000000000003</v>
      </c>
      <c r="V37">
        <v>5.5E-2</v>
      </c>
      <c r="W37">
        <v>17.2</v>
      </c>
      <c r="X37">
        <v>20.399999999999999</v>
      </c>
      <c r="Y37">
        <v>0.35</v>
      </c>
      <c r="Z37">
        <v>252.4</v>
      </c>
      <c r="AA37">
        <v>0.03</v>
      </c>
      <c r="AB37" t="s">
        <v>44</v>
      </c>
      <c r="AC37">
        <v>0.64</v>
      </c>
      <c r="AD37">
        <v>5.0000000000000001E-3</v>
      </c>
      <c r="AE37">
        <v>0.12</v>
      </c>
      <c r="AF37">
        <v>2.7</v>
      </c>
      <c r="AG37">
        <v>1.4</v>
      </c>
      <c r="AH37">
        <v>0.09</v>
      </c>
      <c r="AI37">
        <v>0.02</v>
      </c>
      <c r="AJ37">
        <v>12</v>
      </c>
      <c r="AK37">
        <v>0.7</v>
      </c>
      <c r="AL37">
        <v>0.02</v>
      </c>
      <c r="AM37">
        <v>1.9</v>
      </c>
    </row>
    <row r="38" spans="1:39">
      <c r="A38" s="3"/>
      <c r="B38" t="s">
        <v>86</v>
      </c>
      <c r="C38">
        <v>3.54</v>
      </c>
      <c r="D38">
        <v>27.75</v>
      </c>
      <c r="E38">
        <v>8.8800000000000008</v>
      </c>
      <c r="F38">
        <v>81.2</v>
      </c>
      <c r="G38">
        <v>45</v>
      </c>
      <c r="H38">
        <v>24.9</v>
      </c>
      <c r="I38">
        <v>18.100000000000001</v>
      </c>
      <c r="J38">
        <v>3433</v>
      </c>
      <c r="K38">
        <v>4.4400000000000004</v>
      </c>
      <c r="L38">
        <v>43.5</v>
      </c>
      <c r="M38">
        <v>4.3</v>
      </c>
      <c r="N38">
        <v>2.8</v>
      </c>
      <c r="O38">
        <v>3.3</v>
      </c>
      <c r="P38">
        <v>21.9</v>
      </c>
      <c r="Q38">
        <v>0.6</v>
      </c>
      <c r="R38">
        <v>0.25</v>
      </c>
      <c r="S38">
        <v>0.16</v>
      </c>
      <c r="T38">
        <v>34</v>
      </c>
      <c r="U38">
        <v>0.49</v>
      </c>
      <c r="V38">
        <v>7.5999999999999998E-2</v>
      </c>
      <c r="W38">
        <v>20.6</v>
      </c>
      <c r="X38">
        <v>25.7</v>
      </c>
      <c r="Y38">
        <v>0.37</v>
      </c>
      <c r="Z38">
        <v>332.1</v>
      </c>
      <c r="AA38">
        <v>2.5999999999999999E-2</v>
      </c>
      <c r="AB38" t="s">
        <v>44</v>
      </c>
      <c r="AC38">
        <v>0.93</v>
      </c>
      <c r="AD38">
        <v>5.0000000000000001E-3</v>
      </c>
      <c r="AE38">
        <v>0.11</v>
      </c>
      <c r="AF38">
        <v>2.1</v>
      </c>
      <c r="AG38">
        <v>1.8</v>
      </c>
      <c r="AH38">
        <v>0.14000000000000001</v>
      </c>
      <c r="AI38">
        <v>7.0000000000000007E-2</v>
      </c>
      <c r="AJ38">
        <v>36</v>
      </c>
      <c r="AK38">
        <v>2.8</v>
      </c>
      <c r="AL38">
        <v>0.04</v>
      </c>
      <c r="AM38">
        <v>2.1</v>
      </c>
    </row>
    <row r="39" spans="1:39">
      <c r="A39" s="3"/>
      <c r="B39" t="s">
        <v>87</v>
      </c>
      <c r="C39">
        <v>1.7</v>
      </c>
      <c r="D39">
        <v>42.66</v>
      </c>
      <c r="E39">
        <v>8.8800000000000008</v>
      </c>
      <c r="F39">
        <v>85.5</v>
      </c>
      <c r="G39">
        <v>100</v>
      </c>
      <c r="H39">
        <v>44</v>
      </c>
      <c r="I39">
        <v>18.8</v>
      </c>
      <c r="J39">
        <v>3523</v>
      </c>
      <c r="K39">
        <v>2.79</v>
      </c>
      <c r="L39">
        <v>19.5</v>
      </c>
      <c r="M39">
        <v>3</v>
      </c>
      <c r="N39">
        <v>1.2</v>
      </c>
      <c r="O39">
        <v>4.5</v>
      </c>
      <c r="P39">
        <v>25.5</v>
      </c>
      <c r="Q39">
        <v>0.65</v>
      </c>
      <c r="R39">
        <v>0.22</v>
      </c>
      <c r="S39">
        <v>0.15</v>
      </c>
      <c r="T39">
        <v>29</v>
      </c>
      <c r="U39">
        <v>0.71</v>
      </c>
      <c r="V39">
        <v>8.4000000000000005E-2</v>
      </c>
      <c r="W39">
        <v>19.8</v>
      </c>
      <c r="X39">
        <v>28.4</v>
      </c>
      <c r="Y39">
        <v>1.45</v>
      </c>
      <c r="Z39">
        <v>381.7</v>
      </c>
      <c r="AA39">
        <v>2.8000000000000001E-2</v>
      </c>
      <c r="AB39" t="s">
        <v>44</v>
      </c>
      <c r="AC39">
        <v>1.44</v>
      </c>
      <c r="AD39">
        <v>7.0000000000000001E-3</v>
      </c>
      <c r="AE39">
        <v>0.14000000000000001</v>
      </c>
      <c r="AF39">
        <v>2.2999999999999998</v>
      </c>
      <c r="AG39">
        <v>4.5</v>
      </c>
      <c r="AH39">
        <v>0.15</v>
      </c>
      <c r="AI39">
        <v>0.08</v>
      </c>
      <c r="AJ39">
        <v>52</v>
      </c>
      <c r="AK39">
        <v>2.6</v>
      </c>
      <c r="AL39">
        <v>7.0000000000000007E-2</v>
      </c>
      <c r="AM39">
        <v>3.8</v>
      </c>
    </row>
    <row r="40" spans="1:39">
      <c r="A40" s="3"/>
      <c r="B40" t="s">
        <v>88</v>
      </c>
      <c r="C40">
        <v>1.45</v>
      </c>
      <c r="D40">
        <v>70.19</v>
      </c>
      <c r="E40">
        <v>14.07</v>
      </c>
      <c r="F40">
        <v>101.9</v>
      </c>
      <c r="G40">
        <v>67</v>
      </c>
      <c r="H40">
        <v>30.9</v>
      </c>
      <c r="I40">
        <v>17</v>
      </c>
      <c r="J40">
        <v>2083</v>
      </c>
      <c r="K40">
        <v>2.4700000000000002</v>
      </c>
      <c r="L40">
        <v>19.7</v>
      </c>
      <c r="M40">
        <v>4.3</v>
      </c>
      <c r="N40">
        <v>2.9</v>
      </c>
      <c r="O40">
        <v>3.3</v>
      </c>
      <c r="P40">
        <v>26</v>
      </c>
      <c r="Q40">
        <v>0.34</v>
      </c>
      <c r="R40">
        <v>0.27</v>
      </c>
      <c r="S40">
        <v>0.16</v>
      </c>
      <c r="T40">
        <v>33</v>
      </c>
      <c r="U40">
        <v>0.72</v>
      </c>
      <c r="V40">
        <v>8.1000000000000003E-2</v>
      </c>
      <c r="W40">
        <v>22.3</v>
      </c>
      <c r="X40">
        <v>37.1</v>
      </c>
      <c r="Y40">
        <v>0.66</v>
      </c>
      <c r="Z40">
        <v>367</v>
      </c>
      <c r="AA40">
        <v>3.6999999999999998E-2</v>
      </c>
      <c r="AB40" t="s">
        <v>44</v>
      </c>
      <c r="AC40">
        <v>1.21</v>
      </c>
      <c r="AD40">
        <v>8.9999999999999993E-3</v>
      </c>
      <c r="AE40">
        <v>0.2</v>
      </c>
      <c r="AF40">
        <v>3.8</v>
      </c>
      <c r="AG40">
        <v>3</v>
      </c>
      <c r="AH40">
        <v>0.22</v>
      </c>
      <c r="AI40">
        <v>0.08</v>
      </c>
      <c r="AJ40">
        <v>62</v>
      </c>
      <c r="AK40">
        <v>3</v>
      </c>
      <c r="AL40">
        <v>0.05</v>
      </c>
      <c r="AM40">
        <v>3</v>
      </c>
    </row>
    <row r="41" spans="1:39">
      <c r="A41" s="3"/>
      <c r="B41" t="s">
        <v>89</v>
      </c>
      <c r="C41">
        <v>1.36</v>
      </c>
      <c r="D41">
        <v>995.42</v>
      </c>
      <c r="E41">
        <v>8.85</v>
      </c>
      <c r="F41">
        <v>174.6</v>
      </c>
      <c r="G41">
        <v>118</v>
      </c>
      <c r="H41">
        <v>61.5</v>
      </c>
      <c r="I41">
        <v>31.8</v>
      </c>
      <c r="J41">
        <v>1639</v>
      </c>
      <c r="K41">
        <v>3.65</v>
      </c>
      <c r="L41">
        <v>16.7</v>
      </c>
      <c r="M41">
        <v>2.1</v>
      </c>
      <c r="N41">
        <v>54.2</v>
      </c>
      <c r="O41">
        <v>4.3</v>
      </c>
      <c r="P41">
        <v>18.899999999999999</v>
      </c>
      <c r="Q41">
        <v>0.37</v>
      </c>
      <c r="R41">
        <v>0.21</v>
      </c>
      <c r="S41">
        <v>0.34</v>
      </c>
      <c r="T41">
        <v>83</v>
      </c>
      <c r="U41">
        <v>0.64</v>
      </c>
      <c r="V41">
        <v>6.7000000000000004E-2</v>
      </c>
      <c r="W41">
        <v>15.2</v>
      </c>
      <c r="X41">
        <v>61.3</v>
      </c>
      <c r="Y41">
        <v>1.06</v>
      </c>
      <c r="Z41">
        <v>287.7</v>
      </c>
      <c r="AA41">
        <v>9.1999999999999998E-2</v>
      </c>
      <c r="AB41" t="s">
        <v>44</v>
      </c>
      <c r="AC41">
        <v>1.52</v>
      </c>
      <c r="AD41">
        <v>8.9999999999999993E-3</v>
      </c>
      <c r="AE41">
        <v>0.22</v>
      </c>
      <c r="AF41">
        <v>1.1000000000000001</v>
      </c>
      <c r="AG41">
        <v>5.5</v>
      </c>
      <c r="AH41">
        <v>0.21</v>
      </c>
      <c r="AI41">
        <v>0.12</v>
      </c>
      <c r="AJ41">
        <v>29</v>
      </c>
      <c r="AK41">
        <v>1.8</v>
      </c>
      <c r="AL41">
        <v>7.0000000000000007E-2</v>
      </c>
      <c r="AM41">
        <v>5.0999999999999996</v>
      </c>
    </row>
    <row r="42" spans="1:39">
      <c r="A42" s="3"/>
      <c r="B42" t="s">
        <v>90</v>
      </c>
      <c r="C42">
        <v>1.42</v>
      </c>
      <c r="D42">
        <v>67.39</v>
      </c>
      <c r="E42">
        <v>2.72</v>
      </c>
      <c r="F42">
        <v>63.5</v>
      </c>
      <c r="G42">
        <v>20</v>
      </c>
      <c r="H42">
        <v>42.6</v>
      </c>
      <c r="I42">
        <v>13.5</v>
      </c>
      <c r="J42">
        <v>453</v>
      </c>
      <c r="K42">
        <v>2.7</v>
      </c>
      <c r="L42">
        <v>13.7</v>
      </c>
      <c r="M42">
        <v>1.6</v>
      </c>
      <c r="N42" t="s">
        <v>91</v>
      </c>
      <c r="O42">
        <v>4.5999999999999996</v>
      </c>
      <c r="P42">
        <v>12.8</v>
      </c>
      <c r="Q42">
        <v>0.03</v>
      </c>
      <c r="R42">
        <v>0.14000000000000001</v>
      </c>
      <c r="S42">
        <v>0.09</v>
      </c>
      <c r="T42">
        <v>26</v>
      </c>
      <c r="U42">
        <v>0.27</v>
      </c>
      <c r="V42">
        <v>7.5999999999999998E-2</v>
      </c>
      <c r="W42">
        <v>16.899999999999999</v>
      </c>
      <c r="X42">
        <v>36</v>
      </c>
      <c r="Y42">
        <v>1.45</v>
      </c>
      <c r="Z42">
        <v>112.4</v>
      </c>
      <c r="AA42">
        <v>3.9E-2</v>
      </c>
      <c r="AB42">
        <v>25</v>
      </c>
      <c r="AC42">
        <v>1.22</v>
      </c>
      <c r="AD42">
        <v>8.9999999999999993E-3</v>
      </c>
      <c r="AE42">
        <v>0.08</v>
      </c>
      <c r="AF42" t="s">
        <v>45</v>
      </c>
      <c r="AG42">
        <v>2.8</v>
      </c>
      <c r="AH42">
        <v>0.06</v>
      </c>
      <c r="AI42">
        <v>0.02</v>
      </c>
      <c r="AJ42">
        <v>6</v>
      </c>
      <c r="AK42">
        <v>0.2</v>
      </c>
      <c r="AL42" t="s">
        <v>47</v>
      </c>
      <c r="AM42">
        <v>3.4</v>
      </c>
    </row>
    <row r="43" spans="1:39">
      <c r="A43" s="3"/>
      <c r="B43" t="s">
        <v>92</v>
      </c>
      <c r="C43">
        <v>5.74</v>
      </c>
      <c r="D43">
        <v>474.81</v>
      </c>
      <c r="E43">
        <v>11.19</v>
      </c>
      <c r="F43">
        <v>220.7</v>
      </c>
      <c r="G43">
        <v>146</v>
      </c>
      <c r="H43">
        <v>64.7</v>
      </c>
      <c r="I43">
        <v>25.1</v>
      </c>
      <c r="J43">
        <v>5927</v>
      </c>
      <c r="K43">
        <v>6.34</v>
      </c>
      <c r="L43">
        <v>106.9</v>
      </c>
      <c r="M43">
        <v>11.1</v>
      </c>
      <c r="N43">
        <v>4.0999999999999996</v>
      </c>
      <c r="O43">
        <v>3.8</v>
      </c>
      <c r="P43">
        <v>47.4</v>
      </c>
      <c r="Q43">
        <v>0.82</v>
      </c>
      <c r="R43">
        <v>0.4</v>
      </c>
      <c r="S43">
        <v>0.24</v>
      </c>
      <c r="T43">
        <v>55</v>
      </c>
      <c r="U43">
        <v>1.26</v>
      </c>
      <c r="V43">
        <v>0.121</v>
      </c>
      <c r="W43">
        <v>33.299999999999997</v>
      </c>
      <c r="X43">
        <v>44</v>
      </c>
      <c r="Y43">
        <v>0.64</v>
      </c>
      <c r="Z43">
        <v>729.7</v>
      </c>
      <c r="AA43">
        <v>2.8000000000000001E-2</v>
      </c>
      <c r="AB43" t="s">
        <v>44</v>
      </c>
      <c r="AC43">
        <v>1.84</v>
      </c>
      <c r="AD43">
        <v>8.0000000000000002E-3</v>
      </c>
      <c r="AE43">
        <v>0.14000000000000001</v>
      </c>
      <c r="AF43">
        <v>1.2</v>
      </c>
      <c r="AG43">
        <v>5.4</v>
      </c>
      <c r="AH43">
        <v>0.18</v>
      </c>
      <c r="AI43">
        <v>0.17</v>
      </c>
      <c r="AJ43">
        <v>134</v>
      </c>
      <c r="AK43">
        <v>6.2</v>
      </c>
      <c r="AL43">
        <v>0.09</v>
      </c>
      <c r="AM43">
        <v>3.2</v>
      </c>
    </row>
    <row r="44" spans="1:39">
      <c r="A44" s="3"/>
      <c r="B44" t="s">
        <v>93</v>
      </c>
      <c r="C44">
        <v>2.17</v>
      </c>
      <c r="D44">
        <v>108.47</v>
      </c>
      <c r="E44">
        <v>10.97</v>
      </c>
      <c r="F44">
        <v>78.7</v>
      </c>
      <c r="G44">
        <v>42</v>
      </c>
      <c r="H44">
        <v>35.6</v>
      </c>
      <c r="I44">
        <v>18.2</v>
      </c>
      <c r="J44">
        <v>1557</v>
      </c>
      <c r="K44">
        <v>3.06</v>
      </c>
      <c r="L44">
        <v>20.6</v>
      </c>
      <c r="M44">
        <v>4.2</v>
      </c>
      <c r="N44">
        <v>2</v>
      </c>
      <c r="O44">
        <v>4.9000000000000004</v>
      </c>
      <c r="P44">
        <v>23.4</v>
      </c>
      <c r="Q44">
        <v>0.11</v>
      </c>
      <c r="R44">
        <v>0.11</v>
      </c>
      <c r="S44">
        <v>0.09</v>
      </c>
      <c r="T44">
        <v>43</v>
      </c>
      <c r="U44">
        <v>0.59</v>
      </c>
      <c r="V44">
        <v>7.6999999999999999E-2</v>
      </c>
      <c r="W44">
        <v>23.1</v>
      </c>
      <c r="X44">
        <v>43</v>
      </c>
      <c r="Y44">
        <v>0.88</v>
      </c>
      <c r="Z44">
        <v>273.10000000000002</v>
      </c>
      <c r="AA44">
        <v>9.6000000000000002E-2</v>
      </c>
      <c r="AB44" t="s">
        <v>44</v>
      </c>
      <c r="AC44">
        <v>1.38</v>
      </c>
      <c r="AD44">
        <v>1.0999999999999999E-2</v>
      </c>
      <c r="AE44">
        <v>0.31</v>
      </c>
      <c r="AF44">
        <v>0.2</v>
      </c>
      <c r="AG44">
        <v>3.5</v>
      </c>
      <c r="AH44">
        <v>0.32</v>
      </c>
      <c r="AI44">
        <v>0.04</v>
      </c>
      <c r="AJ44">
        <v>17</v>
      </c>
      <c r="AK44">
        <v>0.8</v>
      </c>
      <c r="AL44">
        <v>0.03</v>
      </c>
      <c r="AM44">
        <v>4.7</v>
      </c>
    </row>
    <row r="45" spans="1:39">
      <c r="A45" s="3"/>
      <c r="B45" t="s">
        <v>94</v>
      </c>
      <c r="C45">
        <v>0.8</v>
      </c>
      <c r="D45">
        <v>156.38</v>
      </c>
      <c r="E45">
        <v>3.98</v>
      </c>
      <c r="F45">
        <v>26.1</v>
      </c>
      <c r="G45">
        <v>144</v>
      </c>
      <c r="H45">
        <v>14.9</v>
      </c>
      <c r="I45">
        <v>7</v>
      </c>
      <c r="J45">
        <v>432</v>
      </c>
      <c r="K45">
        <v>1.2</v>
      </c>
      <c r="L45">
        <v>13.8</v>
      </c>
      <c r="M45">
        <v>24</v>
      </c>
      <c r="N45">
        <v>6.9</v>
      </c>
      <c r="O45">
        <v>1.6</v>
      </c>
      <c r="P45">
        <v>27.3</v>
      </c>
      <c r="Q45">
        <v>0.02</v>
      </c>
      <c r="R45">
        <v>0.17</v>
      </c>
      <c r="S45">
        <v>0.09</v>
      </c>
      <c r="T45">
        <v>19</v>
      </c>
      <c r="U45">
        <v>0.79</v>
      </c>
      <c r="V45">
        <v>0.112</v>
      </c>
      <c r="W45">
        <v>43.2</v>
      </c>
      <c r="X45">
        <v>31.8</v>
      </c>
      <c r="Y45">
        <v>0.44</v>
      </c>
      <c r="Z45">
        <v>183.2</v>
      </c>
      <c r="AA45">
        <v>1.7999999999999999E-2</v>
      </c>
      <c r="AB45" t="s">
        <v>44</v>
      </c>
      <c r="AC45">
        <v>1.1000000000000001</v>
      </c>
      <c r="AD45">
        <v>7.0000000000000001E-3</v>
      </c>
      <c r="AE45">
        <v>0.09</v>
      </c>
      <c r="AF45" t="s">
        <v>45</v>
      </c>
      <c r="AG45">
        <v>3.3</v>
      </c>
      <c r="AH45">
        <v>0.12</v>
      </c>
      <c r="AI45">
        <v>0.09</v>
      </c>
      <c r="AJ45">
        <v>177</v>
      </c>
      <c r="AK45">
        <v>2.2000000000000002</v>
      </c>
      <c r="AL45" t="s">
        <v>47</v>
      </c>
      <c r="AM45">
        <v>2.7</v>
      </c>
    </row>
    <row r="46" spans="1:39">
      <c r="A46" s="3"/>
      <c r="B46" t="s">
        <v>95</v>
      </c>
      <c r="C46">
        <v>2.0299999999999998</v>
      </c>
      <c r="D46">
        <v>178.89</v>
      </c>
      <c r="E46">
        <v>7.59</v>
      </c>
      <c r="F46">
        <v>77.599999999999994</v>
      </c>
      <c r="G46">
        <v>58</v>
      </c>
      <c r="H46">
        <v>52</v>
      </c>
      <c r="I46">
        <v>31.6</v>
      </c>
      <c r="J46">
        <v>1289</v>
      </c>
      <c r="K46">
        <v>3.79</v>
      </c>
      <c r="L46">
        <v>16.8</v>
      </c>
      <c r="M46">
        <v>2.2000000000000002</v>
      </c>
      <c r="N46">
        <v>2.8</v>
      </c>
      <c r="O46">
        <v>4.0999999999999996</v>
      </c>
      <c r="P46">
        <v>23.6</v>
      </c>
      <c r="Q46">
        <v>0.13</v>
      </c>
      <c r="R46">
        <v>0.1</v>
      </c>
      <c r="S46">
        <v>0.09</v>
      </c>
      <c r="T46">
        <v>74</v>
      </c>
      <c r="U46">
        <v>1.04</v>
      </c>
      <c r="V46">
        <v>7.1999999999999995E-2</v>
      </c>
      <c r="W46">
        <v>14.5</v>
      </c>
      <c r="X46">
        <v>130.30000000000001</v>
      </c>
      <c r="Y46">
        <v>1.53</v>
      </c>
      <c r="Z46">
        <v>242.9</v>
      </c>
      <c r="AA46">
        <v>0.111</v>
      </c>
      <c r="AB46" t="s">
        <v>44</v>
      </c>
      <c r="AC46">
        <v>1.51</v>
      </c>
      <c r="AD46">
        <v>1.0999999999999999E-2</v>
      </c>
      <c r="AE46">
        <v>0.24</v>
      </c>
      <c r="AF46">
        <v>0.2</v>
      </c>
      <c r="AG46">
        <v>7.5</v>
      </c>
      <c r="AH46">
        <v>0.22</v>
      </c>
      <c r="AI46">
        <v>0.06</v>
      </c>
      <c r="AJ46">
        <v>25</v>
      </c>
      <c r="AK46">
        <v>0.9</v>
      </c>
      <c r="AL46">
        <v>0.03</v>
      </c>
      <c r="AM46">
        <v>6.3</v>
      </c>
    </row>
    <row r="47" spans="1:39">
      <c r="B47" t="s">
        <v>96</v>
      </c>
      <c r="C47">
        <f>MIN(C4:C46)</f>
        <v>0.23</v>
      </c>
      <c r="D47">
        <f>MIN(D4:D46)</f>
        <v>10.47</v>
      </c>
      <c r="E47">
        <f>MIN(E4:E46)</f>
        <v>2.72</v>
      </c>
      <c r="F47">
        <f>MIN(F4:F46)</f>
        <v>9.8000000000000007</v>
      </c>
      <c r="G47">
        <f>MIN(G4:G46)</f>
        <v>8</v>
      </c>
      <c r="H47">
        <f>MIN(H4:H46)</f>
        <v>10.4</v>
      </c>
      <c r="I47">
        <f>MIN(I4:I46)</f>
        <v>2.5</v>
      </c>
      <c r="J47">
        <f>MIN(J4:J46)</f>
        <v>24</v>
      </c>
      <c r="K47">
        <f>MIN(K4:K46)</f>
        <v>0.47</v>
      </c>
      <c r="L47">
        <f>MIN(L4:L46)</f>
        <v>2.2999999999999998</v>
      </c>
      <c r="M47">
        <f>MIN(M4:M46)</f>
        <v>1.5</v>
      </c>
      <c r="N47" t="s">
        <v>91</v>
      </c>
      <c r="O47">
        <f>MIN(O4:O46)</f>
        <v>0.4</v>
      </c>
      <c r="P47">
        <f>MIN(P4:P46)</f>
        <v>7.5</v>
      </c>
      <c r="Q47" t="s">
        <v>65</v>
      </c>
      <c r="R47">
        <f>MIN(R4:R46)</f>
        <v>0.1</v>
      </c>
      <c r="S47">
        <f>MIN(S4:S46)</f>
        <v>0.09</v>
      </c>
      <c r="T47">
        <f>MIN(T4:T46)</f>
        <v>10</v>
      </c>
      <c r="U47">
        <f>MIN(U4:U46)</f>
        <v>0.17</v>
      </c>
      <c r="V47">
        <f>MIN(V4:V46)</f>
        <v>5.5E-2</v>
      </c>
      <c r="W47">
        <f>MIN(W4:W46)</f>
        <v>11.4</v>
      </c>
      <c r="X47">
        <f>MIN(X4:X46)</f>
        <v>15.4</v>
      </c>
      <c r="Y47">
        <f>MIN(Y4:Y46)</f>
        <v>0.18</v>
      </c>
      <c r="Z47">
        <f>MIN(Z4:Z46)</f>
        <v>78.099999999999994</v>
      </c>
      <c r="AA47">
        <f>MIN(AA4:AA46)</f>
        <v>7.0000000000000001E-3</v>
      </c>
      <c r="AB47" t="s">
        <v>44</v>
      </c>
      <c r="AC47">
        <f>MIN(AC4:AC46)</f>
        <v>0.36</v>
      </c>
      <c r="AD47">
        <f>MIN(AD4:AD46)</f>
        <v>1E-3</v>
      </c>
      <c r="AE47">
        <f>MIN(AE4:AE46)</f>
        <v>0.05</v>
      </c>
      <c r="AF47" t="s">
        <v>45</v>
      </c>
      <c r="AG47">
        <f>MIN(AG4:AG46)</f>
        <v>0.6</v>
      </c>
      <c r="AH47">
        <f>MIN(AH4:AH46)</f>
        <v>0.04</v>
      </c>
      <c r="AI47" t="s">
        <v>47</v>
      </c>
      <c r="AJ47" t="s">
        <v>66</v>
      </c>
      <c r="AK47" t="s">
        <v>45</v>
      </c>
      <c r="AL47" t="s">
        <v>47</v>
      </c>
      <c r="AM47">
        <f>MIN(AM4:AM46)</f>
        <v>1</v>
      </c>
    </row>
    <row r="48" spans="1:39">
      <c r="B48" t="s">
        <v>97</v>
      </c>
      <c r="C48" s="1">
        <f t="shared" ref="C48:AM48" si="0">AVERAGE(C4:C46)</f>
        <v>1.7106976744186044</v>
      </c>
      <c r="D48" s="1">
        <f t="shared" si="0"/>
        <v>113.71139534883723</v>
      </c>
      <c r="E48" s="1">
        <f t="shared" si="0"/>
        <v>10.355581395348837</v>
      </c>
      <c r="F48" s="1">
        <f t="shared" si="0"/>
        <v>71.730232558139505</v>
      </c>
      <c r="G48" s="1">
        <f t="shared" si="0"/>
        <v>71.04651162790698</v>
      </c>
      <c r="H48" s="1">
        <f t="shared" si="0"/>
        <v>36.620930232558138</v>
      </c>
      <c r="I48" s="1">
        <f t="shared" si="0"/>
        <v>15.6</v>
      </c>
      <c r="J48" s="1">
        <f t="shared" si="0"/>
        <v>1219.4047619047619</v>
      </c>
      <c r="K48" s="1">
        <f t="shared" si="0"/>
        <v>2.2897674418604654</v>
      </c>
      <c r="L48" s="1">
        <f t="shared" si="0"/>
        <v>22.609302325581396</v>
      </c>
      <c r="M48" s="1">
        <f t="shared" si="0"/>
        <v>5.8767441860465102</v>
      </c>
      <c r="N48" s="1">
        <f t="shared" si="0"/>
        <v>9.283333333333335</v>
      </c>
      <c r="O48" s="1">
        <f t="shared" si="0"/>
        <v>2.6046511627906974</v>
      </c>
      <c r="P48" s="1">
        <f t="shared" si="0"/>
        <v>16.358139534883719</v>
      </c>
      <c r="Q48" s="1">
        <f t="shared" si="0"/>
        <v>0.37785714285714284</v>
      </c>
      <c r="R48" s="1">
        <f t="shared" si="0"/>
        <v>0.26162790697674426</v>
      </c>
      <c r="S48" s="1">
        <f t="shared" si="0"/>
        <v>0.18418604651162793</v>
      </c>
      <c r="T48" s="1">
        <f t="shared" si="0"/>
        <v>32.813953488372093</v>
      </c>
      <c r="U48" s="1">
        <f t="shared" si="0"/>
        <v>0.48976744186046511</v>
      </c>
      <c r="V48" s="1">
        <f t="shared" si="0"/>
        <v>8.197674418604653E-2</v>
      </c>
      <c r="W48" s="1">
        <f t="shared" si="0"/>
        <v>18.416279069767445</v>
      </c>
      <c r="X48" s="1">
        <f t="shared" si="0"/>
        <v>38.193023255813955</v>
      </c>
      <c r="Y48" s="1">
        <f t="shared" si="0"/>
        <v>0.7144186046511628</v>
      </c>
      <c r="Z48" s="1">
        <f t="shared" si="0"/>
        <v>258.66511627906988</v>
      </c>
      <c r="AA48" s="1">
        <f t="shared" si="0"/>
        <v>3.14186046511628E-2</v>
      </c>
      <c r="AB48" s="1">
        <f t="shared" si="0"/>
        <v>25</v>
      </c>
      <c r="AC48" s="1">
        <f t="shared" si="0"/>
        <v>1.0825581395348838</v>
      </c>
      <c r="AD48" s="1">
        <f t="shared" si="0"/>
        <v>5.146341463414637E-3</v>
      </c>
      <c r="AE48" s="1">
        <f t="shared" si="0"/>
        <v>0.13767441860465116</v>
      </c>
      <c r="AF48" s="1">
        <f t="shared" si="0"/>
        <v>1.7999999999999998</v>
      </c>
      <c r="AG48" s="1">
        <f t="shared" si="0"/>
        <v>3.0395348837209299</v>
      </c>
      <c r="AH48" s="1">
        <f t="shared" si="0"/>
        <v>0.11999999999999998</v>
      </c>
      <c r="AI48" s="1">
        <f t="shared" si="0"/>
        <v>6.6585365853658554E-2</v>
      </c>
      <c r="AJ48" s="1">
        <f t="shared" si="0"/>
        <v>47.952380952380949</v>
      </c>
      <c r="AK48" s="1">
        <f t="shared" si="0"/>
        <v>1.6952380952380957</v>
      </c>
      <c r="AL48" s="1">
        <f t="shared" si="0"/>
        <v>5.3235294117647075E-2</v>
      </c>
      <c r="AM48" s="1">
        <f t="shared" si="0"/>
        <v>3.0953488372093023</v>
      </c>
    </row>
    <row r="49" spans="2:39">
      <c r="B49" t="s">
        <v>98</v>
      </c>
      <c r="C49">
        <f>MAX(C4:C46)</f>
        <v>6.1</v>
      </c>
      <c r="D49">
        <f>MAX(D4:D46)</f>
        <v>995.42</v>
      </c>
      <c r="E49">
        <f>MAX(E4:E46)</f>
        <v>44.63</v>
      </c>
      <c r="F49">
        <f>MAX(F4:F46)</f>
        <v>380.3</v>
      </c>
      <c r="G49">
        <f>MAX(G4:G46)</f>
        <v>338</v>
      </c>
      <c r="H49">
        <f>MAX(H4:H46)</f>
        <v>107.5</v>
      </c>
      <c r="I49">
        <f>MAX(I4:I46)</f>
        <v>57.2</v>
      </c>
      <c r="J49" t="s">
        <v>82</v>
      </c>
      <c r="K49">
        <f>MAX(K4:K46)</f>
        <v>7.7</v>
      </c>
      <c r="L49">
        <f>MAX(L4:L46)</f>
        <v>106.9</v>
      </c>
      <c r="M49">
        <f>MAX(M4:M46)</f>
        <v>24</v>
      </c>
      <c r="N49">
        <f>MAX(N4:N46)</f>
        <v>93</v>
      </c>
      <c r="O49">
        <f>MAX(O4:O46)</f>
        <v>7</v>
      </c>
      <c r="P49">
        <f>MAX(P4:P46)</f>
        <v>62.5</v>
      </c>
      <c r="Q49">
        <f>MAX(Q4:Q46)</f>
        <v>2.37</v>
      </c>
      <c r="R49">
        <f>MAX(R4:R46)</f>
        <v>0.78</v>
      </c>
      <c r="S49">
        <f>MAX(S4:S46)</f>
        <v>0.34</v>
      </c>
      <c r="T49">
        <f>MAX(T4:T46)</f>
        <v>196</v>
      </c>
      <c r="U49">
        <f>MAX(U4:U46)</f>
        <v>2.54</v>
      </c>
      <c r="V49">
        <f>MAX(V4:V46)</f>
        <v>0.214</v>
      </c>
      <c r="W49">
        <f>MAX(W4:W46)</f>
        <v>57.3</v>
      </c>
      <c r="X49">
        <f>MAX(X4:X46)</f>
        <v>130.30000000000001</v>
      </c>
      <c r="Y49">
        <f>MAX(Y4:Y46)</f>
        <v>3.6</v>
      </c>
      <c r="Z49">
        <f>MAX(Z4:Z46)</f>
        <v>1110.4000000000001</v>
      </c>
      <c r="AA49">
        <f>MAX(AA4:AA46)</f>
        <v>0.111</v>
      </c>
      <c r="AB49">
        <f>MAX(AB4:AB46)</f>
        <v>25</v>
      </c>
      <c r="AC49">
        <f>MAX(AC4:AC46)</f>
        <v>3.3</v>
      </c>
      <c r="AD49">
        <f>MAX(AD4:AD46)</f>
        <v>1.0999999999999999E-2</v>
      </c>
      <c r="AE49">
        <f>MAX(AE4:AE46)</f>
        <v>0.31</v>
      </c>
      <c r="AF49">
        <f>MAX(AF4:AF46)</f>
        <v>4.5</v>
      </c>
      <c r="AG49">
        <f>MAX(AG4:AG46)</f>
        <v>20.7</v>
      </c>
      <c r="AH49">
        <f>MAX(AH4:AH46)</f>
        <v>0.32</v>
      </c>
      <c r="AI49">
        <f>MAX(AI4:AI46)</f>
        <v>0.18</v>
      </c>
      <c r="AJ49">
        <f>MAX(AJ4:AJ46)</f>
        <v>177</v>
      </c>
      <c r="AK49">
        <f>MAX(AK4:AK46)</f>
        <v>6.2</v>
      </c>
      <c r="AL49">
        <f>MAX(AL4:AL46)</f>
        <v>0.17</v>
      </c>
      <c r="AM49">
        <f>MAX(AM4:AM46)</f>
        <v>10.7</v>
      </c>
    </row>
  </sheetData>
  <mergeCells count="3">
    <mergeCell ref="A4:A14"/>
    <mergeCell ref="A15:A33"/>
    <mergeCell ref="A34:A4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D81AE-7F4F-4D06-A54C-AC8809E30B28}">
  <dimension ref="A1:AK45"/>
  <sheetViews>
    <sheetView workbookViewId="0">
      <selection activeCell="B1" sqref="B1:B1048576"/>
    </sheetView>
  </sheetViews>
  <sheetFormatPr defaultRowHeight="15"/>
  <sheetData>
    <row r="1" spans="1:3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7</v>
      </c>
      <c r="H1" t="s">
        <v>8</v>
      </c>
      <c r="I1" t="s">
        <v>10</v>
      </c>
      <c r="J1" t="s">
        <v>11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21</v>
      </c>
      <c r="R1" t="s">
        <v>22</v>
      </c>
      <c r="S1" t="s">
        <v>24</v>
      </c>
      <c r="T1" t="s">
        <v>31</v>
      </c>
      <c r="U1" t="s">
        <v>32</v>
      </c>
      <c r="V1" t="s">
        <v>35</v>
      </c>
      <c r="W1" t="s">
        <v>36</v>
      </c>
      <c r="X1" t="s">
        <v>37</v>
      </c>
      <c r="Y1" t="s">
        <v>30</v>
      </c>
      <c r="Z1" t="s">
        <v>9</v>
      </c>
      <c r="AA1" t="s">
        <v>19</v>
      </c>
      <c r="AB1" t="s">
        <v>20</v>
      </c>
      <c r="AC1" t="s">
        <v>23</v>
      </c>
      <c r="AD1" t="s">
        <v>25</v>
      </c>
      <c r="AE1" t="s">
        <v>27</v>
      </c>
      <c r="AF1" t="s">
        <v>28</v>
      </c>
      <c r="AG1" t="s">
        <v>29</v>
      </c>
      <c r="AH1" t="s">
        <v>33</v>
      </c>
      <c r="AI1" t="s">
        <v>5</v>
      </c>
      <c r="AJ1" t="s">
        <v>12</v>
      </c>
      <c r="AK1" t="s">
        <v>34</v>
      </c>
    </row>
    <row r="2" spans="1:37">
      <c r="A2" t="s">
        <v>43</v>
      </c>
      <c r="B2" s="1">
        <v>1.69</v>
      </c>
      <c r="C2" s="1">
        <v>32.67</v>
      </c>
      <c r="D2" s="1">
        <v>8.64</v>
      </c>
      <c r="E2" s="1">
        <v>38.9</v>
      </c>
      <c r="F2" s="1">
        <v>27.3</v>
      </c>
      <c r="G2" s="1">
        <v>10</v>
      </c>
      <c r="H2" s="1">
        <v>499</v>
      </c>
      <c r="I2" s="1">
        <v>36.200000000000003</v>
      </c>
      <c r="J2" s="1">
        <v>12.9</v>
      </c>
      <c r="K2" s="1">
        <v>0.9</v>
      </c>
      <c r="L2" s="1">
        <v>14.2</v>
      </c>
      <c r="M2" s="1">
        <v>0.16</v>
      </c>
      <c r="N2" s="1">
        <v>0.26</v>
      </c>
      <c r="O2" s="1">
        <v>0.25</v>
      </c>
      <c r="P2" s="1">
        <v>18</v>
      </c>
      <c r="Q2" s="1">
        <v>12.7</v>
      </c>
      <c r="R2" s="1">
        <v>27.1</v>
      </c>
      <c r="S2" s="1">
        <v>317.89999999999998</v>
      </c>
      <c r="T2" s="1">
        <v>1.6</v>
      </c>
      <c r="U2" s="1">
        <v>0.12</v>
      </c>
      <c r="V2" s="1">
        <v>2.2000000000000002</v>
      </c>
      <c r="W2" s="1">
        <v>0.03</v>
      </c>
      <c r="X2" s="1">
        <v>2.8</v>
      </c>
      <c r="Y2" s="2">
        <v>0</v>
      </c>
      <c r="Z2" s="1">
        <v>16300</v>
      </c>
      <c r="AA2" s="1">
        <v>2700</v>
      </c>
      <c r="AB2" s="1">
        <v>1140</v>
      </c>
      <c r="AC2" s="1">
        <v>2900</v>
      </c>
      <c r="AD2" s="1">
        <v>90</v>
      </c>
      <c r="AE2" s="1">
        <v>9800</v>
      </c>
      <c r="AF2" s="1">
        <v>40</v>
      </c>
      <c r="AG2" s="1">
        <v>1700</v>
      </c>
      <c r="AH2" s="1">
        <v>700</v>
      </c>
      <c r="AI2" s="1">
        <v>4.2000000000000003E-2</v>
      </c>
      <c r="AJ2" s="1">
        <v>4.0000000000000001E-3</v>
      </c>
      <c r="AK2" s="1">
        <v>4.2000000000000003E-2</v>
      </c>
    </row>
    <row r="3" spans="1:37">
      <c r="A3" t="s">
        <v>99</v>
      </c>
      <c r="B3" s="1">
        <v>57.46</v>
      </c>
      <c r="C3" s="1">
        <v>12000</v>
      </c>
      <c r="D3" s="1">
        <v>64.09</v>
      </c>
      <c r="E3" s="1">
        <v>74.2</v>
      </c>
      <c r="F3" s="1">
        <v>60.2</v>
      </c>
      <c r="G3" s="1">
        <v>24.7</v>
      </c>
      <c r="H3" s="1">
        <v>12000</v>
      </c>
      <c r="I3" s="1">
        <v>47.4</v>
      </c>
      <c r="J3" s="1">
        <v>2.7</v>
      </c>
      <c r="K3" s="1">
        <v>3.6</v>
      </c>
      <c r="L3" s="1">
        <v>24.7</v>
      </c>
      <c r="M3" s="1">
        <v>0.31</v>
      </c>
      <c r="N3" s="1">
        <v>1.59</v>
      </c>
      <c r="O3" s="1">
        <v>11.85</v>
      </c>
      <c r="P3" s="1">
        <v>19</v>
      </c>
      <c r="Q3" s="1">
        <v>16.2</v>
      </c>
      <c r="R3" s="1">
        <v>40.5</v>
      </c>
      <c r="S3" s="1">
        <v>398.7</v>
      </c>
      <c r="T3" s="1">
        <v>6.9</v>
      </c>
      <c r="U3" s="1">
        <v>0.09</v>
      </c>
      <c r="V3" s="1">
        <v>2.7</v>
      </c>
      <c r="W3" s="1">
        <v>0.61</v>
      </c>
      <c r="X3" s="1">
        <v>3</v>
      </c>
      <c r="Y3" s="2">
        <v>0</v>
      </c>
      <c r="Z3" s="1">
        <v>47300</v>
      </c>
      <c r="AA3" s="1">
        <v>70200</v>
      </c>
      <c r="AB3" s="1">
        <v>470</v>
      </c>
      <c r="AC3" s="1">
        <v>41400</v>
      </c>
      <c r="AD3" s="1">
        <v>140</v>
      </c>
      <c r="AE3" s="1">
        <v>12100</v>
      </c>
      <c r="AF3" s="1">
        <v>90</v>
      </c>
      <c r="AG3" s="1">
        <v>800</v>
      </c>
      <c r="AH3" s="1">
        <v>200</v>
      </c>
      <c r="AI3" s="1">
        <v>3549</v>
      </c>
      <c r="AJ3" s="1">
        <v>5.8000000000000003E-2</v>
      </c>
      <c r="AK3" s="1">
        <v>4794</v>
      </c>
    </row>
    <row r="4" spans="1:37">
      <c r="A4" t="s">
        <v>46</v>
      </c>
      <c r="B4" s="1">
        <v>1.03</v>
      </c>
      <c r="C4" s="1">
        <v>35.03</v>
      </c>
      <c r="D4" s="1">
        <v>5.27</v>
      </c>
      <c r="E4" s="1">
        <v>36</v>
      </c>
      <c r="F4" s="1">
        <v>27.4</v>
      </c>
      <c r="G4" s="1">
        <v>7.2</v>
      </c>
      <c r="H4" s="1">
        <v>237</v>
      </c>
      <c r="I4" s="1">
        <v>21.4</v>
      </c>
      <c r="J4" s="1">
        <v>11</v>
      </c>
      <c r="K4" s="1">
        <v>1.1000000000000001</v>
      </c>
      <c r="L4" s="1">
        <v>11.7</v>
      </c>
      <c r="M4" s="1">
        <v>0.06</v>
      </c>
      <c r="N4" s="1">
        <v>0.3</v>
      </c>
      <c r="O4" s="1">
        <v>0.18</v>
      </c>
      <c r="P4" s="1">
        <v>14</v>
      </c>
      <c r="Q4" s="1">
        <v>13.3</v>
      </c>
      <c r="R4" s="1">
        <v>26.9</v>
      </c>
      <c r="S4" s="1">
        <v>244.5</v>
      </c>
      <c r="T4" s="1">
        <v>1.4</v>
      </c>
      <c r="U4" s="1">
        <v>0.09</v>
      </c>
      <c r="V4" s="1">
        <v>0.9</v>
      </c>
      <c r="W4" s="1">
        <v>1.3000000000000001E-2</v>
      </c>
      <c r="X4" s="1">
        <v>2.7</v>
      </c>
      <c r="Y4" s="2">
        <v>0</v>
      </c>
      <c r="Z4" s="1">
        <v>14300</v>
      </c>
      <c r="AA4" s="1">
        <v>2900</v>
      </c>
      <c r="AB4" s="1">
        <v>940</v>
      </c>
      <c r="AC4" s="1">
        <v>3200</v>
      </c>
      <c r="AD4" s="1">
        <v>100</v>
      </c>
      <c r="AE4" s="1">
        <v>8300</v>
      </c>
      <c r="AF4" s="1">
        <v>20</v>
      </c>
      <c r="AG4" s="1">
        <v>1200</v>
      </c>
      <c r="AH4" s="1">
        <v>500</v>
      </c>
      <c r="AI4" s="1">
        <v>5.0999999999999997E-2</v>
      </c>
      <c r="AJ4" s="1">
        <v>6.0000000000000001E-3</v>
      </c>
      <c r="AK4" s="1">
        <v>0.03</v>
      </c>
    </row>
    <row r="5" spans="1:37">
      <c r="A5" t="s">
        <v>48</v>
      </c>
      <c r="B5" s="1">
        <v>4.2300000000000004</v>
      </c>
      <c r="C5" s="1">
        <v>26.01</v>
      </c>
      <c r="D5" s="1">
        <v>6.15</v>
      </c>
      <c r="E5" s="1">
        <v>26.2</v>
      </c>
      <c r="F5" s="1">
        <v>25.1</v>
      </c>
      <c r="G5" s="1">
        <v>9.4</v>
      </c>
      <c r="H5" s="1">
        <v>252</v>
      </c>
      <c r="I5" s="1">
        <v>56</v>
      </c>
      <c r="J5" s="1">
        <v>3.7</v>
      </c>
      <c r="K5" s="1">
        <v>1.2</v>
      </c>
      <c r="L5" s="1">
        <v>9.6999999999999993</v>
      </c>
      <c r="M5" s="1">
        <v>0.02</v>
      </c>
      <c r="N5" s="1">
        <v>0.23</v>
      </c>
      <c r="O5" s="1">
        <v>0.19</v>
      </c>
      <c r="P5" s="1">
        <v>26</v>
      </c>
      <c r="Q5" s="1">
        <v>16.7</v>
      </c>
      <c r="R5" s="1">
        <v>31.5</v>
      </c>
      <c r="S5" s="1">
        <v>219.9</v>
      </c>
      <c r="T5" s="1">
        <v>1.7</v>
      </c>
      <c r="U5" s="1">
        <v>0.09</v>
      </c>
      <c r="V5" s="1">
        <v>0.5</v>
      </c>
      <c r="W5" s="1">
        <v>1.3000000000000001E-2</v>
      </c>
      <c r="X5" s="1">
        <v>3.4</v>
      </c>
      <c r="Y5" s="2">
        <v>0</v>
      </c>
      <c r="Z5" s="1">
        <v>24000</v>
      </c>
      <c r="AA5" s="1">
        <v>2000</v>
      </c>
      <c r="AB5" s="1">
        <v>910</v>
      </c>
      <c r="AC5" s="1">
        <v>3600</v>
      </c>
      <c r="AD5" s="1">
        <v>120</v>
      </c>
      <c r="AE5" s="1">
        <v>8700</v>
      </c>
      <c r="AF5" s="1">
        <v>65</v>
      </c>
      <c r="AG5" s="1">
        <v>1400</v>
      </c>
      <c r="AH5" s="1">
        <v>200</v>
      </c>
      <c r="AI5" s="1">
        <v>0.02</v>
      </c>
      <c r="AJ5" s="1">
        <v>1.4E-2</v>
      </c>
      <c r="AK5" s="1">
        <v>2.1999999999999999E-2</v>
      </c>
    </row>
    <row r="6" spans="1:37">
      <c r="A6" t="s">
        <v>50</v>
      </c>
      <c r="B6" s="1">
        <v>0.32</v>
      </c>
      <c r="C6" s="1">
        <v>25.06</v>
      </c>
      <c r="D6" s="1">
        <v>4.4400000000000004</v>
      </c>
      <c r="E6" s="1">
        <v>9.8000000000000007</v>
      </c>
      <c r="F6" s="1">
        <v>12.9</v>
      </c>
      <c r="G6" s="1">
        <v>2.5</v>
      </c>
      <c r="H6" s="1">
        <v>24</v>
      </c>
      <c r="I6" s="1">
        <v>2.2999999999999998</v>
      </c>
      <c r="J6" s="1">
        <v>7.2</v>
      </c>
      <c r="K6" s="1">
        <v>0.6</v>
      </c>
      <c r="L6" s="1">
        <v>9.6999999999999993</v>
      </c>
      <c r="M6" s="1">
        <v>0.05</v>
      </c>
      <c r="N6" s="1">
        <v>0.18</v>
      </c>
      <c r="O6" s="1">
        <v>0.14000000000000001</v>
      </c>
      <c r="P6" s="1">
        <v>12</v>
      </c>
      <c r="Q6" s="1">
        <v>13.5</v>
      </c>
      <c r="R6" s="1">
        <v>26.6</v>
      </c>
      <c r="S6" s="1">
        <v>318.7</v>
      </c>
      <c r="T6" s="1">
        <v>1.2</v>
      </c>
      <c r="U6" s="1">
        <v>0.12</v>
      </c>
      <c r="V6" s="1">
        <v>1.3</v>
      </c>
      <c r="W6" s="1">
        <v>1.3000000000000001E-2</v>
      </c>
      <c r="X6" s="1">
        <v>2.9</v>
      </c>
      <c r="Y6" s="2">
        <v>0</v>
      </c>
      <c r="Z6" s="1">
        <v>4700</v>
      </c>
      <c r="AA6" s="1">
        <v>2100</v>
      </c>
      <c r="AB6" s="1">
        <v>620</v>
      </c>
      <c r="AC6" s="1">
        <v>1800</v>
      </c>
      <c r="AD6" s="1">
        <v>70</v>
      </c>
      <c r="AE6" s="1">
        <v>9600</v>
      </c>
      <c r="AF6" s="1">
        <v>65</v>
      </c>
      <c r="AG6" s="1">
        <v>800</v>
      </c>
      <c r="AH6" s="1">
        <v>1100</v>
      </c>
      <c r="AI6" s="1">
        <v>2.4E-2</v>
      </c>
      <c r="AJ6" s="1">
        <v>5.0000000000000001E-3</v>
      </c>
      <c r="AK6" s="1">
        <v>3.7999999999999999E-2</v>
      </c>
    </row>
    <row r="7" spans="1:37">
      <c r="A7" t="s">
        <v>51</v>
      </c>
      <c r="B7" s="1">
        <v>1.21</v>
      </c>
      <c r="C7" s="1">
        <v>42.18</v>
      </c>
      <c r="D7" s="1">
        <v>12.14</v>
      </c>
      <c r="E7" s="1">
        <v>57.2</v>
      </c>
      <c r="F7" s="1">
        <v>29.3</v>
      </c>
      <c r="G7" s="1">
        <v>10.5</v>
      </c>
      <c r="H7" s="1">
        <v>449</v>
      </c>
      <c r="I7" s="1">
        <v>37.299999999999997</v>
      </c>
      <c r="J7" s="1">
        <v>11.8</v>
      </c>
      <c r="K7" s="1">
        <v>0.6</v>
      </c>
      <c r="L7" s="1">
        <v>15.5</v>
      </c>
      <c r="M7" s="1">
        <v>0.15</v>
      </c>
      <c r="N7" s="1">
        <v>0.28999999999999998</v>
      </c>
      <c r="O7" s="1">
        <v>0.22</v>
      </c>
      <c r="P7" s="1">
        <v>19</v>
      </c>
      <c r="Q7" s="1">
        <v>14.2</v>
      </c>
      <c r="R7" s="1">
        <v>30.3</v>
      </c>
      <c r="S7" s="1">
        <v>344.9</v>
      </c>
      <c r="T7" s="1">
        <v>1.3</v>
      </c>
      <c r="U7" s="1">
        <v>0.13</v>
      </c>
      <c r="V7" s="1">
        <v>1.9</v>
      </c>
      <c r="W7" s="1">
        <v>1.3000000000000001E-2</v>
      </c>
      <c r="X7" s="1">
        <v>3.5</v>
      </c>
      <c r="Y7" s="2">
        <v>0</v>
      </c>
      <c r="Z7" s="1">
        <v>17400</v>
      </c>
      <c r="AA7" s="1">
        <v>2700</v>
      </c>
      <c r="AB7" s="1">
        <v>1120</v>
      </c>
      <c r="AC7" s="1">
        <v>3300</v>
      </c>
      <c r="AD7" s="1">
        <v>90</v>
      </c>
      <c r="AE7" s="1">
        <v>10900</v>
      </c>
      <c r="AF7" s="1">
        <v>30</v>
      </c>
      <c r="AG7" s="1">
        <v>1600</v>
      </c>
      <c r="AH7" s="1">
        <v>700</v>
      </c>
      <c r="AI7" s="1">
        <v>6.7000000000000004E-2</v>
      </c>
      <c r="AJ7" s="1">
        <v>1.7000000000000001E-2</v>
      </c>
      <c r="AK7" s="1">
        <v>0.05</v>
      </c>
    </row>
    <row r="8" spans="1:37">
      <c r="A8" t="s">
        <v>52</v>
      </c>
      <c r="B8" s="1">
        <v>1.53</v>
      </c>
      <c r="C8" s="1">
        <v>110.7</v>
      </c>
      <c r="D8" s="1">
        <v>17.37</v>
      </c>
      <c r="E8" s="1">
        <v>63.4</v>
      </c>
      <c r="F8" s="1">
        <v>33.700000000000003</v>
      </c>
      <c r="G8" s="1">
        <v>11.4</v>
      </c>
      <c r="H8" s="1">
        <v>666</v>
      </c>
      <c r="I8" s="1">
        <v>31.1</v>
      </c>
      <c r="J8" s="1">
        <v>11.2</v>
      </c>
      <c r="K8" s="1">
        <v>0.6</v>
      </c>
      <c r="L8" s="1">
        <v>19.8</v>
      </c>
      <c r="M8" s="1">
        <v>0.25</v>
      </c>
      <c r="N8" s="1">
        <v>0.33</v>
      </c>
      <c r="O8" s="1">
        <v>0.26</v>
      </c>
      <c r="P8" s="1">
        <v>17</v>
      </c>
      <c r="Q8" s="1">
        <v>12.7</v>
      </c>
      <c r="R8" s="1">
        <v>29.6</v>
      </c>
      <c r="S8" s="1">
        <v>480.9</v>
      </c>
      <c r="T8" s="1">
        <v>1.3</v>
      </c>
      <c r="U8" s="1">
        <v>0.12</v>
      </c>
      <c r="V8" s="1">
        <v>2.2000000000000002</v>
      </c>
      <c r="W8" s="1">
        <v>0.04</v>
      </c>
      <c r="X8" s="1">
        <v>2.8</v>
      </c>
      <c r="Y8" s="2">
        <v>0</v>
      </c>
      <c r="Z8" s="1">
        <v>16100</v>
      </c>
      <c r="AA8" s="1">
        <v>3000</v>
      </c>
      <c r="AB8" s="1">
        <v>940</v>
      </c>
      <c r="AC8" s="1">
        <v>3600</v>
      </c>
      <c r="AD8" s="1">
        <v>90</v>
      </c>
      <c r="AE8" s="1">
        <v>9800</v>
      </c>
      <c r="AF8" s="1">
        <v>20</v>
      </c>
      <c r="AG8" s="1">
        <v>1400</v>
      </c>
      <c r="AH8" s="1">
        <v>800</v>
      </c>
      <c r="AI8" s="1">
        <v>0.14399999999999999</v>
      </c>
      <c r="AJ8" s="1">
        <v>5.0000000000000001E-3</v>
      </c>
      <c r="AK8" s="1">
        <v>0.13600000000000001</v>
      </c>
    </row>
    <row r="9" spans="1:37">
      <c r="A9" t="s">
        <v>53</v>
      </c>
      <c r="B9" s="1">
        <v>1.48</v>
      </c>
      <c r="C9" s="1">
        <v>47.08</v>
      </c>
      <c r="D9" s="1">
        <v>16.940000000000001</v>
      </c>
      <c r="E9" s="1">
        <v>62.4</v>
      </c>
      <c r="F9" s="1">
        <v>37.9</v>
      </c>
      <c r="G9" s="1">
        <v>11.6</v>
      </c>
      <c r="H9" s="1">
        <v>762</v>
      </c>
      <c r="I9" s="1">
        <v>23.1</v>
      </c>
      <c r="J9" s="1">
        <v>10.3</v>
      </c>
      <c r="K9" s="1">
        <v>0.5</v>
      </c>
      <c r="L9" s="1">
        <v>15.7</v>
      </c>
      <c r="M9" s="1">
        <v>0.33</v>
      </c>
      <c r="N9" s="1">
        <v>0.28999999999999998</v>
      </c>
      <c r="O9" s="1">
        <v>0.24</v>
      </c>
      <c r="P9" s="1">
        <v>16</v>
      </c>
      <c r="Q9" s="1">
        <v>12.6</v>
      </c>
      <c r="R9" s="1">
        <v>30.5</v>
      </c>
      <c r="S9" s="1">
        <v>259.89999999999998</v>
      </c>
      <c r="T9" s="1">
        <v>1.1000000000000001</v>
      </c>
      <c r="U9" s="1">
        <v>0.11</v>
      </c>
      <c r="V9" s="1">
        <v>2.7</v>
      </c>
      <c r="W9" s="1">
        <v>0.04</v>
      </c>
      <c r="X9" s="1">
        <v>2.8</v>
      </c>
      <c r="Y9" s="2">
        <v>0</v>
      </c>
      <c r="Z9" s="1">
        <v>15100</v>
      </c>
      <c r="AA9" s="1">
        <v>3000</v>
      </c>
      <c r="AB9" s="1">
        <v>1000</v>
      </c>
      <c r="AC9" s="1">
        <v>3500</v>
      </c>
      <c r="AD9" s="1">
        <v>100</v>
      </c>
      <c r="AE9" s="1">
        <v>9600</v>
      </c>
      <c r="AF9" s="1">
        <v>20</v>
      </c>
      <c r="AG9" s="1">
        <v>1500</v>
      </c>
      <c r="AH9" s="1">
        <v>800</v>
      </c>
      <c r="AI9" s="1">
        <v>6.7000000000000004E-2</v>
      </c>
      <c r="AJ9" s="1">
        <v>6.0000000000000001E-3</v>
      </c>
      <c r="AK9" s="1">
        <v>0.12</v>
      </c>
    </row>
    <row r="10" spans="1:37">
      <c r="A10" t="s">
        <v>54</v>
      </c>
      <c r="B10" s="1">
        <v>1.1499999999999999</v>
      </c>
      <c r="C10" s="1">
        <v>34.020000000000003</v>
      </c>
      <c r="D10" s="1">
        <v>11.77</v>
      </c>
      <c r="E10" s="1">
        <v>44.6</v>
      </c>
      <c r="F10" s="1">
        <v>29.1</v>
      </c>
      <c r="G10" s="1">
        <v>9.9</v>
      </c>
      <c r="H10" s="1">
        <v>670</v>
      </c>
      <c r="I10" s="1">
        <v>13</v>
      </c>
      <c r="J10" s="1">
        <v>8</v>
      </c>
      <c r="K10" s="1">
        <v>0.5</v>
      </c>
      <c r="L10" s="1">
        <v>12.1</v>
      </c>
      <c r="M10" s="1">
        <v>0.28000000000000003</v>
      </c>
      <c r="N10" s="1">
        <v>0.24</v>
      </c>
      <c r="O10" s="1">
        <v>0.19</v>
      </c>
      <c r="P10" s="1">
        <v>14</v>
      </c>
      <c r="Q10" s="1">
        <v>11.4</v>
      </c>
      <c r="R10" s="1">
        <v>24.5</v>
      </c>
      <c r="S10" s="1">
        <v>185</v>
      </c>
      <c r="T10" s="1">
        <v>0.9</v>
      </c>
      <c r="U10" s="1">
        <v>0.1</v>
      </c>
      <c r="V10" s="1">
        <v>2.6</v>
      </c>
      <c r="W10" s="1">
        <v>0.02</v>
      </c>
      <c r="X10" s="1">
        <v>2.2000000000000002</v>
      </c>
      <c r="Y10" s="2">
        <v>0</v>
      </c>
      <c r="Z10" s="1">
        <v>11900</v>
      </c>
      <c r="AA10" s="1">
        <v>2600</v>
      </c>
      <c r="AB10" s="1">
        <v>830</v>
      </c>
      <c r="AC10" s="1">
        <v>3400</v>
      </c>
      <c r="AD10" s="1">
        <v>90</v>
      </c>
      <c r="AE10" s="1">
        <v>8000</v>
      </c>
      <c r="AF10" s="1">
        <v>20</v>
      </c>
      <c r="AG10" s="1">
        <v>1300</v>
      </c>
      <c r="AH10" s="1">
        <v>600</v>
      </c>
      <c r="AI10" s="1">
        <v>5.8000000000000003E-2</v>
      </c>
      <c r="AJ10" s="1">
        <v>5.0000000000000001E-3</v>
      </c>
      <c r="AK10" s="1">
        <v>7.2999999999999995E-2</v>
      </c>
    </row>
    <row r="11" spans="1:37">
      <c r="A11" t="s">
        <v>55</v>
      </c>
      <c r="B11" s="1">
        <v>0.61</v>
      </c>
      <c r="C11" s="1">
        <v>22.31</v>
      </c>
      <c r="D11" s="1">
        <v>7.41</v>
      </c>
      <c r="E11" s="1">
        <v>32.799999999999997</v>
      </c>
      <c r="F11" s="1">
        <v>21.8</v>
      </c>
      <c r="G11" s="1">
        <v>8.1999999999999993</v>
      </c>
      <c r="H11" s="1">
        <v>377</v>
      </c>
      <c r="I11" s="1">
        <v>8.1999999999999993</v>
      </c>
      <c r="J11" s="1">
        <v>3.7</v>
      </c>
      <c r="K11" s="1">
        <v>0.4</v>
      </c>
      <c r="L11" s="1">
        <v>9.1</v>
      </c>
      <c r="M11" s="1">
        <v>0.13</v>
      </c>
      <c r="N11" s="1">
        <v>0.19</v>
      </c>
      <c r="O11" s="1">
        <v>0.15</v>
      </c>
      <c r="P11" s="1">
        <v>18</v>
      </c>
      <c r="Q11" s="1">
        <v>14.4</v>
      </c>
      <c r="R11" s="1">
        <v>25.1</v>
      </c>
      <c r="S11" s="1">
        <v>130.9</v>
      </c>
      <c r="T11" s="1">
        <v>1</v>
      </c>
      <c r="U11" s="1">
        <v>7.0000000000000007E-2</v>
      </c>
      <c r="V11" s="1">
        <v>1.7</v>
      </c>
      <c r="W11" s="1">
        <v>1.3000000000000001E-2</v>
      </c>
      <c r="X11" s="1">
        <v>2.4</v>
      </c>
      <c r="Y11" s="2">
        <v>0</v>
      </c>
      <c r="Z11" s="1">
        <v>12000</v>
      </c>
      <c r="AA11" s="1">
        <v>2300</v>
      </c>
      <c r="AB11" s="1">
        <v>780</v>
      </c>
      <c r="AC11" s="1">
        <v>3700</v>
      </c>
      <c r="AD11" s="1">
        <v>110</v>
      </c>
      <c r="AE11" s="1">
        <v>7600</v>
      </c>
      <c r="AF11" s="1">
        <v>30</v>
      </c>
      <c r="AG11" s="1">
        <v>1300</v>
      </c>
      <c r="AH11" s="1">
        <v>500</v>
      </c>
      <c r="AI11" s="1">
        <v>0.03</v>
      </c>
      <c r="AJ11" s="1">
        <v>4.0000000000000001E-3</v>
      </c>
      <c r="AK11" s="1">
        <v>2.5000000000000001E-2</v>
      </c>
    </row>
    <row r="12" spans="1:37">
      <c r="A12" t="s">
        <v>56</v>
      </c>
      <c r="B12" s="1">
        <v>1.1499999999999999</v>
      </c>
      <c r="C12" s="1">
        <v>27.55</v>
      </c>
      <c r="D12" s="1">
        <v>9.44</v>
      </c>
      <c r="E12" s="1">
        <v>44.7</v>
      </c>
      <c r="F12" s="1">
        <v>32.9</v>
      </c>
      <c r="G12" s="1">
        <v>10.9</v>
      </c>
      <c r="H12" s="1">
        <v>781</v>
      </c>
      <c r="I12" s="1">
        <v>11.9</v>
      </c>
      <c r="J12" s="1">
        <v>4.9000000000000004</v>
      </c>
      <c r="K12" s="1">
        <v>0.9</v>
      </c>
      <c r="L12" s="1">
        <v>11.7</v>
      </c>
      <c r="M12" s="1">
        <v>0.28999999999999998</v>
      </c>
      <c r="N12" s="1">
        <v>0.22</v>
      </c>
      <c r="O12" s="1">
        <v>0.15</v>
      </c>
      <c r="P12" s="1">
        <v>20</v>
      </c>
      <c r="Q12" s="1">
        <v>14</v>
      </c>
      <c r="R12" s="1">
        <v>38.1</v>
      </c>
      <c r="S12" s="1">
        <v>133.30000000000001</v>
      </c>
      <c r="T12" s="1">
        <v>1.1000000000000001</v>
      </c>
      <c r="U12" s="1">
        <v>0.09</v>
      </c>
      <c r="V12" s="1">
        <v>2.4</v>
      </c>
      <c r="W12" s="1">
        <v>0.05</v>
      </c>
      <c r="X12" s="1">
        <v>2.6</v>
      </c>
      <c r="Y12" s="2">
        <v>0</v>
      </c>
      <c r="Z12" s="1">
        <v>15700</v>
      </c>
      <c r="AA12" s="1">
        <v>3100</v>
      </c>
      <c r="AB12" s="1">
        <v>840</v>
      </c>
      <c r="AC12" s="1">
        <v>5200</v>
      </c>
      <c r="AD12" s="1">
        <v>120</v>
      </c>
      <c r="AE12" s="1">
        <v>9400</v>
      </c>
      <c r="AF12" s="1">
        <v>40</v>
      </c>
      <c r="AG12" s="1">
        <v>1400</v>
      </c>
      <c r="AH12" s="1">
        <v>600</v>
      </c>
      <c r="AI12" s="1">
        <v>6.0999999999999999E-2</v>
      </c>
      <c r="AJ12" s="1">
        <v>5.0000000000000001E-3</v>
      </c>
      <c r="AK12" s="1">
        <v>4.2000000000000003E-2</v>
      </c>
    </row>
    <row r="13" spans="1:37">
      <c r="A13" t="s">
        <v>57</v>
      </c>
      <c r="B13" s="1">
        <v>2.31</v>
      </c>
      <c r="C13" s="1">
        <v>34.22</v>
      </c>
      <c r="D13" s="1">
        <v>10.73</v>
      </c>
      <c r="E13" s="1">
        <v>48.2</v>
      </c>
      <c r="F13" s="1">
        <v>38</v>
      </c>
      <c r="G13" s="1">
        <v>13.5</v>
      </c>
      <c r="H13" s="1">
        <v>832</v>
      </c>
      <c r="I13" s="1">
        <v>22.4</v>
      </c>
      <c r="J13" s="1">
        <v>12.2</v>
      </c>
      <c r="K13" s="1">
        <v>0.9</v>
      </c>
      <c r="L13" s="1">
        <v>13.9</v>
      </c>
      <c r="M13" s="1">
        <v>0.16</v>
      </c>
      <c r="N13" s="1">
        <v>0.25</v>
      </c>
      <c r="O13" s="1">
        <v>0.21</v>
      </c>
      <c r="P13" s="1">
        <v>21</v>
      </c>
      <c r="Q13" s="1">
        <v>16.600000000000001</v>
      </c>
      <c r="R13" s="1">
        <v>50.2</v>
      </c>
      <c r="S13" s="1">
        <v>191.4</v>
      </c>
      <c r="T13" s="1">
        <v>1.4</v>
      </c>
      <c r="U13" s="1">
        <v>0.09</v>
      </c>
      <c r="V13" s="1">
        <v>2.2000000000000002</v>
      </c>
      <c r="W13" s="1">
        <v>0.02</v>
      </c>
      <c r="X13" s="1">
        <v>3.1</v>
      </c>
      <c r="Y13" s="2">
        <v>0</v>
      </c>
      <c r="Z13" s="1">
        <v>18900</v>
      </c>
      <c r="AA13" s="1">
        <v>3300</v>
      </c>
      <c r="AB13" s="1">
        <v>1080</v>
      </c>
      <c r="AC13" s="1">
        <v>5800</v>
      </c>
      <c r="AD13" s="1">
        <v>120</v>
      </c>
      <c r="AE13" s="1">
        <v>11100</v>
      </c>
      <c r="AF13" s="1">
        <v>40</v>
      </c>
      <c r="AG13" s="1">
        <v>1500</v>
      </c>
      <c r="AH13" s="1">
        <v>600</v>
      </c>
      <c r="AI13" s="1">
        <v>6.7000000000000004E-2</v>
      </c>
      <c r="AJ13" s="1">
        <v>1.4E-2</v>
      </c>
      <c r="AK13" s="1">
        <v>5.8999999999999997E-2</v>
      </c>
    </row>
    <row r="14" spans="1:37">
      <c r="A14" t="s">
        <v>59</v>
      </c>
      <c r="B14" s="1">
        <v>1.44</v>
      </c>
      <c r="C14" s="1">
        <v>89.65</v>
      </c>
      <c r="D14" s="1">
        <v>18.329999999999998</v>
      </c>
      <c r="E14" s="1">
        <v>100.9</v>
      </c>
      <c r="F14" s="1">
        <v>53.1</v>
      </c>
      <c r="G14" s="1">
        <v>21.3</v>
      </c>
      <c r="H14" s="1">
        <v>1665</v>
      </c>
      <c r="I14" s="1">
        <v>21</v>
      </c>
      <c r="J14" s="1">
        <v>8.3000000000000007</v>
      </c>
      <c r="K14" s="1">
        <v>1.1000000000000001</v>
      </c>
      <c r="L14" s="1">
        <v>9.4</v>
      </c>
      <c r="M14" s="1">
        <v>0.99</v>
      </c>
      <c r="N14" s="1">
        <v>0.24</v>
      </c>
      <c r="O14" s="1">
        <v>0.23</v>
      </c>
      <c r="P14" s="1">
        <v>52</v>
      </c>
      <c r="Q14" s="1">
        <v>16.399999999999999</v>
      </c>
      <c r="R14" s="1">
        <v>52.3</v>
      </c>
      <c r="S14" s="1">
        <v>162</v>
      </c>
      <c r="T14" s="1">
        <v>3.5</v>
      </c>
      <c r="U14" s="1">
        <v>0.17</v>
      </c>
      <c r="V14" s="1">
        <v>1.7</v>
      </c>
      <c r="W14" s="1">
        <v>0.05</v>
      </c>
      <c r="X14" s="1">
        <v>4.4000000000000004</v>
      </c>
      <c r="Y14" s="2">
        <v>0</v>
      </c>
      <c r="Z14" s="1">
        <v>28100</v>
      </c>
      <c r="AA14" s="1">
        <v>3500</v>
      </c>
      <c r="AB14" s="1">
        <v>910</v>
      </c>
      <c r="AC14" s="1">
        <v>8600</v>
      </c>
      <c r="AD14" s="1">
        <v>300</v>
      </c>
      <c r="AE14" s="1">
        <v>15100</v>
      </c>
      <c r="AF14" s="1">
        <v>40</v>
      </c>
      <c r="AG14" s="1">
        <v>1500</v>
      </c>
      <c r="AH14" s="1">
        <v>700</v>
      </c>
      <c r="AI14" s="1">
        <v>8.7999999999999995E-2</v>
      </c>
      <c r="AJ14" s="1">
        <v>4.0000000000000001E-3</v>
      </c>
      <c r="AK14" s="1">
        <v>6.3E-2</v>
      </c>
    </row>
    <row r="15" spans="1:37">
      <c r="A15" t="s">
        <v>60</v>
      </c>
      <c r="B15" s="1">
        <v>2.34</v>
      </c>
      <c r="C15" s="1">
        <v>40.630000000000003</v>
      </c>
      <c r="D15" s="1">
        <v>11.24</v>
      </c>
      <c r="E15" s="1">
        <v>59.2</v>
      </c>
      <c r="F15" s="1">
        <v>37.799999999999997</v>
      </c>
      <c r="G15" s="1">
        <v>18.100000000000001</v>
      </c>
      <c r="H15" s="1">
        <v>2330</v>
      </c>
      <c r="I15" s="1">
        <v>21.3</v>
      </c>
      <c r="J15" s="1">
        <v>4.7</v>
      </c>
      <c r="K15" s="1">
        <v>3.8</v>
      </c>
      <c r="L15" s="1">
        <v>10</v>
      </c>
      <c r="M15" s="1">
        <v>0.61</v>
      </c>
      <c r="N15" s="1">
        <v>0.21</v>
      </c>
      <c r="O15" s="1">
        <v>0.17</v>
      </c>
      <c r="P15" s="1">
        <v>25</v>
      </c>
      <c r="Q15" s="1">
        <v>18.3</v>
      </c>
      <c r="R15" s="1">
        <v>30.5</v>
      </c>
      <c r="S15" s="1">
        <v>147.80000000000001</v>
      </c>
      <c r="T15" s="1">
        <v>1.9</v>
      </c>
      <c r="U15" s="1">
        <v>0.11</v>
      </c>
      <c r="V15" s="1">
        <v>0.8</v>
      </c>
      <c r="W15" s="1">
        <v>0.02</v>
      </c>
      <c r="X15" s="1">
        <v>2.4</v>
      </c>
      <c r="Y15" s="2">
        <v>0</v>
      </c>
      <c r="Z15" s="1">
        <v>20200</v>
      </c>
      <c r="AA15" s="1">
        <v>2700</v>
      </c>
      <c r="AB15" s="1">
        <v>760</v>
      </c>
      <c r="AC15" s="1">
        <v>5100</v>
      </c>
      <c r="AD15" s="1">
        <v>290</v>
      </c>
      <c r="AE15" s="1">
        <v>8600</v>
      </c>
      <c r="AF15" s="1">
        <v>40</v>
      </c>
      <c r="AG15" s="1">
        <v>1000</v>
      </c>
      <c r="AH15" s="1">
        <v>200</v>
      </c>
      <c r="AI15" s="1">
        <v>6.0999999999999999E-2</v>
      </c>
      <c r="AJ15" s="1">
        <v>2E-3</v>
      </c>
      <c r="AK15" s="1">
        <v>2.3E-2</v>
      </c>
    </row>
    <row r="16" spans="1:37">
      <c r="A16" t="s">
        <v>61</v>
      </c>
      <c r="B16" s="1">
        <v>1.45</v>
      </c>
      <c r="C16" s="1">
        <v>34.07</v>
      </c>
      <c r="D16" s="1">
        <v>9.35</v>
      </c>
      <c r="E16" s="1">
        <v>54.9</v>
      </c>
      <c r="F16" s="1">
        <v>27.9</v>
      </c>
      <c r="G16" s="1">
        <v>10.7</v>
      </c>
      <c r="H16" s="1">
        <v>1157</v>
      </c>
      <c r="I16" s="1">
        <v>27.6</v>
      </c>
      <c r="J16" s="1">
        <v>5.5</v>
      </c>
      <c r="K16" s="1">
        <v>1.6</v>
      </c>
      <c r="L16" s="1">
        <v>11</v>
      </c>
      <c r="M16" s="1">
        <v>0.36</v>
      </c>
      <c r="N16" s="1">
        <v>0.2</v>
      </c>
      <c r="O16" s="1">
        <v>0.16</v>
      </c>
      <c r="P16" s="1">
        <v>20</v>
      </c>
      <c r="Q16" s="1">
        <v>16.5</v>
      </c>
      <c r="R16" s="1">
        <v>26.9</v>
      </c>
      <c r="S16" s="1">
        <v>146.4</v>
      </c>
      <c r="T16" s="1">
        <v>1.5</v>
      </c>
      <c r="U16" s="1">
        <v>0.1</v>
      </c>
      <c r="V16" s="1">
        <v>1.1000000000000001</v>
      </c>
      <c r="W16" s="1">
        <v>0.02</v>
      </c>
      <c r="X16" s="1">
        <v>2.2000000000000002</v>
      </c>
      <c r="Y16" s="2">
        <v>0</v>
      </c>
      <c r="Z16" s="1">
        <v>14700</v>
      </c>
      <c r="AA16" s="1">
        <v>3200</v>
      </c>
      <c r="AB16" s="1">
        <v>870</v>
      </c>
      <c r="AC16" s="1">
        <v>4600</v>
      </c>
      <c r="AD16" s="1">
        <v>210</v>
      </c>
      <c r="AE16" s="1">
        <v>8600</v>
      </c>
      <c r="AF16" s="1">
        <v>40</v>
      </c>
      <c r="AG16" s="1">
        <v>1200</v>
      </c>
      <c r="AH16" s="1">
        <v>400</v>
      </c>
      <c r="AI16" s="1">
        <v>4.3999999999999997E-2</v>
      </c>
      <c r="AJ16" s="1">
        <v>4.0000000000000001E-3</v>
      </c>
      <c r="AK16" s="1">
        <v>3.7999999999999999E-2</v>
      </c>
    </row>
    <row r="17" spans="1:37">
      <c r="A17" t="s">
        <v>81</v>
      </c>
      <c r="B17">
        <v>6.1</v>
      </c>
      <c r="C17">
        <v>172.1</v>
      </c>
      <c r="D17">
        <v>14.09</v>
      </c>
      <c r="E17">
        <v>184.4</v>
      </c>
      <c r="F17">
        <v>55.1</v>
      </c>
      <c r="G17">
        <v>21.2</v>
      </c>
      <c r="H17" s="1">
        <v>12000</v>
      </c>
      <c r="I17">
        <v>74.099999999999994</v>
      </c>
      <c r="J17">
        <v>14.8</v>
      </c>
      <c r="K17">
        <v>2.2999999999999998</v>
      </c>
      <c r="L17">
        <v>62.5</v>
      </c>
      <c r="M17">
        <v>0.55000000000000004</v>
      </c>
      <c r="N17">
        <v>0.47</v>
      </c>
      <c r="O17">
        <v>0.28000000000000003</v>
      </c>
      <c r="P17">
        <v>28</v>
      </c>
      <c r="Q17">
        <v>57.3</v>
      </c>
      <c r="R17">
        <v>27.7</v>
      </c>
      <c r="S17">
        <v>1110.4000000000001</v>
      </c>
      <c r="T17">
        <v>6.5</v>
      </c>
      <c r="U17">
        <v>0.09</v>
      </c>
      <c r="V17">
        <v>5.4</v>
      </c>
      <c r="W17">
        <v>0.06</v>
      </c>
      <c r="X17">
        <v>2</v>
      </c>
      <c r="Y17" s="2">
        <v>0</v>
      </c>
      <c r="Z17">
        <v>41300</v>
      </c>
      <c r="AA17" s="1">
        <v>25400</v>
      </c>
      <c r="AB17" s="1">
        <v>2140</v>
      </c>
      <c r="AC17" s="1">
        <v>14600</v>
      </c>
      <c r="AD17" s="1">
        <v>150</v>
      </c>
      <c r="AE17" s="1">
        <v>15700</v>
      </c>
      <c r="AF17" s="1">
        <v>50</v>
      </c>
      <c r="AG17" s="1">
        <v>500</v>
      </c>
      <c r="AH17" s="1">
        <v>14000</v>
      </c>
      <c r="AI17" s="1">
        <v>0.151</v>
      </c>
      <c r="AJ17" s="1">
        <v>3.49E-2</v>
      </c>
      <c r="AK17" s="1">
        <v>0.161</v>
      </c>
    </row>
    <row r="18" spans="1:37">
      <c r="A18" t="s">
        <v>62</v>
      </c>
      <c r="B18" s="1">
        <v>0.46</v>
      </c>
      <c r="C18" s="1">
        <v>35.07</v>
      </c>
      <c r="D18" s="1">
        <v>5.87</v>
      </c>
      <c r="E18" s="1">
        <v>39.700000000000003</v>
      </c>
      <c r="F18" s="1">
        <v>25.5</v>
      </c>
      <c r="G18" s="1">
        <v>10.5</v>
      </c>
      <c r="H18" s="1">
        <v>602</v>
      </c>
      <c r="I18" s="1">
        <v>14.2</v>
      </c>
      <c r="J18" s="1">
        <v>4</v>
      </c>
      <c r="K18" s="1">
        <v>2.1</v>
      </c>
      <c r="L18" s="1">
        <v>7.5</v>
      </c>
      <c r="M18" s="1">
        <v>0.23</v>
      </c>
      <c r="N18" s="1">
        <v>0.16</v>
      </c>
      <c r="O18" s="1">
        <v>0.12</v>
      </c>
      <c r="P18" s="1">
        <v>21</v>
      </c>
      <c r="Q18" s="1">
        <v>15.6</v>
      </c>
      <c r="R18" s="1">
        <v>24.3</v>
      </c>
      <c r="S18" s="1">
        <v>82.4</v>
      </c>
      <c r="T18" s="1">
        <v>1.8</v>
      </c>
      <c r="U18" s="1">
        <v>0.06</v>
      </c>
      <c r="V18" s="1">
        <v>0.6</v>
      </c>
      <c r="W18" s="1">
        <v>1.3000000000000001E-2</v>
      </c>
      <c r="X18" s="1">
        <v>2.1</v>
      </c>
      <c r="Y18" s="2">
        <v>0</v>
      </c>
      <c r="Z18" s="1">
        <v>15000</v>
      </c>
      <c r="AA18" s="1">
        <v>2300</v>
      </c>
      <c r="AB18" s="1">
        <v>680</v>
      </c>
      <c r="AC18" s="1">
        <v>4400</v>
      </c>
      <c r="AD18" s="1">
        <v>230</v>
      </c>
      <c r="AE18" s="1">
        <v>7300</v>
      </c>
      <c r="AF18" s="1">
        <v>10</v>
      </c>
      <c r="AG18" s="1">
        <v>900</v>
      </c>
      <c r="AH18" s="1">
        <v>300</v>
      </c>
      <c r="AI18" s="1">
        <v>3.6999999999999998E-2</v>
      </c>
      <c r="AJ18" s="1">
        <v>0.01</v>
      </c>
      <c r="AK18" s="1">
        <v>1.4E-2</v>
      </c>
    </row>
    <row r="19" spans="1:37">
      <c r="A19" t="s">
        <v>63</v>
      </c>
      <c r="B19" s="1">
        <v>4.2699999999999996</v>
      </c>
      <c r="C19" s="1">
        <v>631.51</v>
      </c>
      <c r="D19" s="1">
        <v>15.8</v>
      </c>
      <c r="E19" s="1">
        <v>76.599999999999994</v>
      </c>
      <c r="F19" s="1">
        <v>50.7</v>
      </c>
      <c r="G19" s="1">
        <v>21.7</v>
      </c>
      <c r="H19" s="1">
        <v>1778</v>
      </c>
      <c r="I19" s="1">
        <v>18.8</v>
      </c>
      <c r="J19" s="1">
        <v>4.5999999999999996</v>
      </c>
      <c r="K19" s="1">
        <v>4.4000000000000004</v>
      </c>
      <c r="L19" s="1">
        <v>28.9</v>
      </c>
      <c r="M19" s="1">
        <v>0.38</v>
      </c>
      <c r="N19" s="1">
        <v>0.31</v>
      </c>
      <c r="O19" s="1">
        <v>0.18</v>
      </c>
      <c r="P19" s="1">
        <v>30</v>
      </c>
      <c r="Q19" s="1">
        <v>17.399999999999999</v>
      </c>
      <c r="R19" s="1">
        <v>55.9</v>
      </c>
      <c r="S19" s="1">
        <v>325.7</v>
      </c>
      <c r="T19" s="1">
        <v>6.6</v>
      </c>
      <c r="U19" s="1">
        <v>0.11</v>
      </c>
      <c r="V19" s="1">
        <v>1.7</v>
      </c>
      <c r="W19" s="1">
        <v>0.12</v>
      </c>
      <c r="X19" s="1">
        <v>3.2</v>
      </c>
      <c r="Y19" s="2">
        <v>0.1</v>
      </c>
      <c r="Z19" s="1">
        <v>28700</v>
      </c>
      <c r="AA19" s="1">
        <v>13600</v>
      </c>
      <c r="AB19" s="1">
        <v>800</v>
      </c>
      <c r="AC19" s="1">
        <v>10800</v>
      </c>
      <c r="AD19" s="1">
        <v>520</v>
      </c>
      <c r="AE19" s="1">
        <v>12100</v>
      </c>
      <c r="AF19" s="1">
        <v>100</v>
      </c>
      <c r="AG19" s="1">
        <v>1400</v>
      </c>
      <c r="AH19" s="1">
        <v>1200</v>
      </c>
      <c r="AI19" s="1">
        <v>0.13300000000000001</v>
      </c>
      <c r="AJ19" s="1">
        <v>5.0000000000000001E-3</v>
      </c>
      <c r="AK19" s="1">
        <v>4.9000000000000002E-2</v>
      </c>
    </row>
    <row r="20" spans="1:37">
      <c r="A20" t="s">
        <v>64</v>
      </c>
      <c r="B20" s="1">
        <v>0.23</v>
      </c>
      <c r="C20" s="1">
        <v>10.47</v>
      </c>
      <c r="D20" s="1">
        <v>5.31</v>
      </c>
      <c r="E20" s="1">
        <v>12.2</v>
      </c>
      <c r="F20" s="1">
        <v>10.4</v>
      </c>
      <c r="G20" s="1">
        <v>4.4000000000000004</v>
      </c>
      <c r="H20" s="1">
        <v>248</v>
      </c>
      <c r="I20" s="1">
        <v>2.4</v>
      </c>
      <c r="J20" s="1">
        <v>1.5</v>
      </c>
      <c r="K20" s="1">
        <v>7</v>
      </c>
      <c r="L20" s="1">
        <v>8.4</v>
      </c>
      <c r="M20" s="1">
        <v>6.5000000000000006E-3</v>
      </c>
      <c r="N20" s="1">
        <v>0.19</v>
      </c>
      <c r="O20" s="1">
        <v>0.13</v>
      </c>
      <c r="P20" s="1">
        <v>10</v>
      </c>
      <c r="Q20" s="1">
        <v>21.7</v>
      </c>
      <c r="R20" s="1">
        <v>15.4</v>
      </c>
      <c r="S20" s="1">
        <v>78.099999999999994</v>
      </c>
      <c r="T20" s="1">
        <v>0.6</v>
      </c>
      <c r="U20" s="1">
        <v>0.04</v>
      </c>
      <c r="V20" s="1">
        <v>6.5000000000000002E-2</v>
      </c>
      <c r="W20" s="1">
        <v>0.03</v>
      </c>
      <c r="X20" s="1">
        <v>1</v>
      </c>
      <c r="Y20" s="2">
        <v>0</v>
      </c>
      <c r="Z20" s="1">
        <v>13200</v>
      </c>
      <c r="AA20" s="1">
        <v>1700</v>
      </c>
      <c r="AB20" s="1">
        <v>580</v>
      </c>
      <c r="AC20" s="1">
        <v>2100</v>
      </c>
      <c r="AD20" s="1">
        <v>300</v>
      </c>
      <c r="AE20" s="1">
        <v>3600</v>
      </c>
      <c r="AF20" s="1">
        <v>20</v>
      </c>
      <c r="AG20" s="1">
        <v>800</v>
      </c>
      <c r="AH20" s="1">
        <v>130</v>
      </c>
      <c r="AI20" s="1">
        <v>8.0000000000000002E-3</v>
      </c>
      <c r="AJ20" s="1">
        <v>2E-3</v>
      </c>
      <c r="AK20" s="1">
        <v>3.2500000000000003E-3</v>
      </c>
    </row>
    <row r="21" spans="1:37">
      <c r="A21" t="s">
        <v>67</v>
      </c>
      <c r="B21" s="1">
        <v>0.71</v>
      </c>
      <c r="C21" s="1">
        <v>68.06</v>
      </c>
      <c r="D21" s="1">
        <v>8.09</v>
      </c>
      <c r="E21" s="1">
        <v>38.1</v>
      </c>
      <c r="F21" s="1">
        <v>24.3</v>
      </c>
      <c r="G21" s="1">
        <v>10.6</v>
      </c>
      <c r="H21" s="1">
        <v>682</v>
      </c>
      <c r="I21" s="1">
        <v>10.4</v>
      </c>
      <c r="J21" s="1">
        <v>3.2</v>
      </c>
      <c r="K21" s="1">
        <v>3.3</v>
      </c>
      <c r="L21" s="1">
        <v>9.6</v>
      </c>
      <c r="M21" s="1">
        <v>0.15</v>
      </c>
      <c r="N21" s="1">
        <v>0.21</v>
      </c>
      <c r="O21" s="1">
        <v>0.13</v>
      </c>
      <c r="P21" s="1">
        <v>18</v>
      </c>
      <c r="Q21" s="1">
        <v>19.100000000000001</v>
      </c>
      <c r="R21" s="1">
        <v>23.8</v>
      </c>
      <c r="S21" s="1">
        <v>160.6</v>
      </c>
      <c r="T21" s="1">
        <v>1.9</v>
      </c>
      <c r="U21" s="1">
        <v>0.08</v>
      </c>
      <c r="V21" s="1">
        <v>0.4</v>
      </c>
      <c r="W21" s="1">
        <v>0.03</v>
      </c>
      <c r="X21" s="1">
        <v>2.2999999999999998</v>
      </c>
      <c r="Y21" s="2">
        <v>0</v>
      </c>
      <c r="Z21" s="1">
        <v>15800</v>
      </c>
      <c r="AA21" s="1">
        <v>2600</v>
      </c>
      <c r="AB21" s="1">
        <v>640</v>
      </c>
      <c r="AC21" s="1">
        <v>4600</v>
      </c>
      <c r="AD21" s="1">
        <v>250</v>
      </c>
      <c r="AE21" s="1">
        <v>7900</v>
      </c>
      <c r="AF21" s="1">
        <v>40</v>
      </c>
      <c r="AG21" s="1">
        <v>1300</v>
      </c>
      <c r="AH21" s="1">
        <v>200</v>
      </c>
      <c r="AI21" s="1">
        <v>3.1E-2</v>
      </c>
      <c r="AJ21" s="1">
        <v>1.0999999999999999E-2</v>
      </c>
      <c r="AK21" s="1">
        <v>1.4999999999999999E-2</v>
      </c>
    </row>
    <row r="22" spans="1:37">
      <c r="A22" t="s">
        <v>68</v>
      </c>
      <c r="B22" s="1">
        <v>1.2</v>
      </c>
      <c r="C22" s="1">
        <v>75.69</v>
      </c>
      <c r="D22" s="1">
        <v>7.65</v>
      </c>
      <c r="E22" s="1">
        <v>29.2</v>
      </c>
      <c r="F22" s="1">
        <v>23.5</v>
      </c>
      <c r="G22" s="1">
        <v>9</v>
      </c>
      <c r="H22" s="1">
        <v>674</v>
      </c>
      <c r="I22" s="1">
        <v>5.9</v>
      </c>
      <c r="J22" s="1">
        <v>2.2000000000000002</v>
      </c>
      <c r="K22" s="1">
        <v>3.5</v>
      </c>
      <c r="L22" s="1">
        <v>10.7</v>
      </c>
      <c r="M22" s="1">
        <v>0.16</v>
      </c>
      <c r="N22" s="1">
        <v>0.2</v>
      </c>
      <c r="O22" s="1">
        <v>0.15</v>
      </c>
      <c r="P22" s="1">
        <v>15</v>
      </c>
      <c r="Q22" s="1">
        <v>18.399999999999999</v>
      </c>
      <c r="R22" s="1">
        <v>24.5</v>
      </c>
      <c r="S22" s="1">
        <v>174.7</v>
      </c>
      <c r="T22" s="1">
        <v>1.4</v>
      </c>
      <c r="U22" s="1">
        <v>0.09</v>
      </c>
      <c r="V22" s="1">
        <v>0.3</v>
      </c>
      <c r="W22" s="1">
        <v>0.02</v>
      </c>
      <c r="X22" s="1">
        <v>1.9</v>
      </c>
      <c r="Y22" s="2">
        <v>0</v>
      </c>
      <c r="Z22" s="1">
        <v>13500</v>
      </c>
      <c r="AA22" s="1">
        <v>2900</v>
      </c>
      <c r="AB22" s="1">
        <v>570</v>
      </c>
      <c r="AC22" s="1">
        <v>4000</v>
      </c>
      <c r="AD22" s="1">
        <v>260</v>
      </c>
      <c r="AE22" s="1">
        <v>6600</v>
      </c>
      <c r="AF22" s="1">
        <v>20</v>
      </c>
      <c r="AG22" s="1">
        <v>1200</v>
      </c>
      <c r="AH22" s="1">
        <v>200</v>
      </c>
      <c r="AI22" s="1">
        <v>2.1000000000000001E-2</v>
      </c>
      <c r="AJ22" s="1">
        <v>2E-3</v>
      </c>
      <c r="AK22" s="1">
        <v>1.4999999999999999E-2</v>
      </c>
    </row>
    <row r="23" spans="1:37">
      <c r="A23" t="s">
        <v>69</v>
      </c>
      <c r="B23" s="1">
        <v>0.54</v>
      </c>
      <c r="C23" s="1">
        <v>62.05</v>
      </c>
      <c r="D23" s="1">
        <v>8.02</v>
      </c>
      <c r="E23" s="1">
        <v>33.799999999999997</v>
      </c>
      <c r="F23" s="1">
        <v>21.9</v>
      </c>
      <c r="G23" s="1">
        <v>9.4</v>
      </c>
      <c r="H23" s="1">
        <v>638</v>
      </c>
      <c r="I23" s="1">
        <v>6</v>
      </c>
      <c r="J23" s="1">
        <v>2.6</v>
      </c>
      <c r="K23" s="1">
        <v>3.3</v>
      </c>
      <c r="L23" s="1">
        <v>9.8000000000000007</v>
      </c>
      <c r="M23" s="1">
        <v>0.21</v>
      </c>
      <c r="N23" s="1">
        <v>0.2</v>
      </c>
      <c r="O23" s="1">
        <v>0.22</v>
      </c>
      <c r="P23" s="1">
        <v>15</v>
      </c>
      <c r="Q23" s="1">
        <v>19.5</v>
      </c>
      <c r="R23" s="1">
        <v>20.2</v>
      </c>
      <c r="S23" s="1">
        <v>175.2</v>
      </c>
      <c r="T23" s="1">
        <v>1.4</v>
      </c>
      <c r="U23" s="1">
        <v>0.09</v>
      </c>
      <c r="V23" s="1">
        <v>0.4</v>
      </c>
      <c r="W23" s="1">
        <v>1.3000000000000001E-2</v>
      </c>
      <c r="X23" s="1">
        <v>1.8</v>
      </c>
      <c r="Y23" s="2">
        <v>0</v>
      </c>
      <c r="Z23" s="1">
        <v>12900</v>
      </c>
      <c r="AA23" s="1">
        <v>2500</v>
      </c>
      <c r="AB23" s="1">
        <v>640</v>
      </c>
      <c r="AC23" s="1">
        <v>3900</v>
      </c>
      <c r="AD23" s="1">
        <v>240</v>
      </c>
      <c r="AE23" s="1">
        <v>6300</v>
      </c>
      <c r="AF23" s="1">
        <v>20</v>
      </c>
      <c r="AG23" s="1">
        <v>1100</v>
      </c>
      <c r="AH23" s="1">
        <v>200</v>
      </c>
      <c r="AI23" s="1">
        <v>2.4E-2</v>
      </c>
      <c r="AJ23" s="1">
        <v>7.0000000000000001E-3</v>
      </c>
      <c r="AK23" s="1">
        <v>1.2E-2</v>
      </c>
    </row>
    <row r="24" spans="1:37">
      <c r="A24" t="s">
        <v>70</v>
      </c>
      <c r="B24" s="1">
        <v>1.3</v>
      </c>
      <c r="C24" s="1">
        <v>61.14</v>
      </c>
      <c r="D24" s="1">
        <v>10.29</v>
      </c>
      <c r="E24" s="1">
        <v>46</v>
      </c>
      <c r="F24" s="1">
        <v>31.2</v>
      </c>
      <c r="G24" s="1">
        <v>11.6</v>
      </c>
      <c r="H24" s="1">
        <v>998</v>
      </c>
      <c r="I24" s="1">
        <v>12.2</v>
      </c>
      <c r="J24" s="1">
        <v>6</v>
      </c>
      <c r="K24" s="1">
        <v>2.2000000000000002</v>
      </c>
      <c r="L24" s="1">
        <v>11.6</v>
      </c>
      <c r="M24" s="1">
        <v>0.27</v>
      </c>
      <c r="N24" s="1">
        <v>0.27</v>
      </c>
      <c r="O24" s="1">
        <v>0.17</v>
      </c>
      <c r="P24" s="1">
        <v>21</v>
      </c>
      <c r="Q24" s="1">
        <v>18.3</v>
      </c>
      <c r="R24" s="1">
        <v>32.799999999999997</v>
      </c>
      <c r="S24" s="1">
        <v>197.8</v>
      </c>
      <c r="T24" s="1">
        <v>1.9</v>
      </c>
      <c r="U24" s="1">
        <v>0.1</v>
      </c>
      <c r="V24" s="1">
        <v>1.5</v>
      </c>
      <c r="W24" s="1">
        <v>0.02</v>
      </c>
      <c r="X24" s="1">
        <v>2.4</v>
      </c>
      <c r="Y24" s="2">
        <v>0</v>
      </c>
      <c r="Z24" s="1">
        <v>16600</v>
      </c>
      <c r="AA24" s="1">
        <v>3400</v>
      </c>
      <c r="AB24" s="1">
        <v>820</v>
      </c>
      <c r="AC24" s="1">
        <v>5500</v>
      </c>
      <c r="AD24" s="1">
        <v>220</v>
      </c>
      <c r="AE24" s="1">
        <v>9300</v>
      </c>
      <c r="AF24" s="1">
        <v>50</v>
      </c>
      <c r="AG24" s="1">
        <v>1600</v>
      </c>
      <c r="AH24" s="1">
        <v>400</v>
      </c>
      <c r="AI24" s="1">
        <v>0.105</v>
      </c>
      <c r="AJ24" s="1">
        <v>2E-3</v>
      </c>
      <c r="AK24" s="1">
        <v>1.9E-2</v>
      </c>
    </row>
    <row r="25" spans="1:37">
      <c r="A25" t="s">
        <v>71</v>
      </c>
      <c r="B25" s="1">
        <v>2.14</v>
      </c>
      <c r="C25" s="1">
        <v>91.41</v>
      </c>
      <c r="D25" s="1">
        <v>12.88</v>
      </c>
      <c r="E25" s="1">
        <v>80.3</v>
      </c>
      <c r="F25" s="1">
        <v>47.3</v>
      </c>
      <c r="G25" s="1">
        <v>19.399999999999999</v>
      </c>
      <c r="H25" s="1">
        <v>1347</v>
      </c>
      <c r="I25" s="1">
        <v>19</v>
      </c>
      <c r="J25" s="1">
        <v>4.4000000000000004</v>
      </c>
      <c r="K25" s="1">
        <v>2.5</v>
      </c>
      <c r="L25" s="1">
        <v>12</v>
      </c>
      <c r="M25" s="1">
        <v>0.75</v>
      </c>
      <c r="N25" s="1">
        <v>0.37</v>
      </c>
      <c r="O25" s="1">
        <v>0.17</v>
      </c>
      <c r="P25" s="1">
        <v>42</v>
      </c>
      <c r="Q25" s="1">
        <v>17.600000000000001</v>
      </c>
      <c r="R25" s="1">
        <v>47</v>
      </c>
      <c r="S25" s="1">
        <v>207.5</v>
      </c>
      <c r="T25" s="1">
        <v>3.6</v>
      </c>
      <c r="U25" s="1">
        <v>0.14000000000000001</v>
      </c>
      <c r="V25" s="1">
        <v>1.6</v>
      </c>
      <c r="W25" s="1">
        <v>0.05</v>
      </c>
      <c r="X25" s="1">
        <v>3.5</v>
      </c>
      <c r="Y25" s="2">
        <v>0</v>
      </c>
      <c r="Z25" s="1">
        <v>20800</v>
      </c>
      <c r="AA25" s="1">
        <v>4100</v>
      </c>
      <c r="AB25" s="1">
        <v>740</v>
      </c>
      <c r="AC25" s="1">
        <v>8700</v>
      </c>
      <c r="AD25" s="1">
        <v>290</v>
      </c>
      <c r="AE25" s="1">
        <v>11600</v>
      </c>
      <c r="AF25" s="1">
        <v>70</v>
      </c>
      <c r="AG25" s="1">
        <v>1600</v>
      </c>
      <c r="AH25" s="1">
        <v>600</v>
      </c>
      <c r="AI25" s="1">
        <v>9.0999999999999998E-2</v>
      </c>
      <c r="AJ25" s="1">
        <v>7.0000000000000001E-3</v>
      </c>
      <c r="AK25" s="1">
        <v>4.3999999999999997E-2</v>
      </c>
    </row>
    <row r="26" spans="1:37">
      <c r="A26" t="s">
        <v>72</v>
      </c>
      <c r="B26" s="1">
        <v>0.57999999999999996</v>
      </c>
      <c r="C26" s="1">
        <v>64.06</v>
      </c>
      <c r="D26" s="1">
        <v>10.220000000000001</v>
      </c>
      <c r="E26" s="1">
        <v>55.1</v>
      </c>
      <c r="F26" s="1">
        <v>29.8</v>
      </c>
      <c r="G26" s="1">
        <v>14.5</v>
      </c>
      <c r="H26" s="1">
        <v>803</v>
      </c>
      <c r="I26" s="1">
        <v>13.9</v>
      </c>
      <c r="J26" s="1">
        <v>3.7</v>
      </c>
      <c r="K26" s="1">
        <v>2.2000000000000002</v>
      </c>
      <c r="L26" s="1">
        <v>11</v>
      </c>
      <c r="M26" s="1">
        <v>0.49</v>
      </c>
      <c r="N26" s="1">
        <v>0.27</v>
      </c>
      <c r="O26" s="1">
        <v>0.18</v>
      </c>
      <c r="P26" s="1">
        <v>32</v>
      </c>
      <c r="Q26" s="1">
        <v>16.5</v>
      </c>
      <c r="R26" s="1">
        <v>29.8</v>
      </c>
      <c r="S26" s="1">
        <v>166.3</v>
      </c>
      <c r="T26" s="1">
        <v>2.7</v>
      </c>
      <c r="U26" s="1">
        <v>0.09</v>
      </c>
      <c r="V26" s="1">
        <v>1.5</v>
      </c>
      <c r="W26" s="1">
        <v>0.06</v>
      </c>
      <c r="X26" s="1">
        <v>2.7</v>
      </c>
      <c r="Y26" s="2">
        <v>0</v>
      </c>
      <c r="Z26" s="1">
        <v>17400</v>
      </c>
      <c r="AA26" s="1">
        <v>3200</v>
      </c>
      <c r="AB26" s="1">
        <v>780</v>
      </c>
      <c r="AC26" s="1">
        <v>6600</v>
      </c>
      <c r="AD26" s="1">
        <v>250</v>
      </c>
      <c r="AE26" s="1">
        <v>9400</v>
      </c>
      <c r="AF26" s="1">
        <v>50</v>
      </c>
      <c r="AG26" s="1">
        <v>1400</v>
      </c>
      <c r="AH26" s="1">
        <v>500</v>
      </c>
      <c r="AI26" s="1">
        <v>7.6999999999999999E-2</v>
      </c>
      <c r="AJ26" s="1">
        <v>1.4E-2</v>
      </c>
      <c r="AK26" s="1">
        <v>2.7E-2</v>
      </c>
    </row>
    <row r="27" spans="1:37">
      <c r="A27" t="s">
        <v>73</v>
      </c>
      <c r="B27">
        <v>3.33</v>
      </c>
      <c r="C27">
        <v>254.28</v>
      </c>
      <c r="D27">
        <v>44.63</v>
      </c>
      <c r="E27">
        <v>380.3</v>
      </c>
      <c r="F27">
        <v>107.5</v>
      </c>
      <c r="G27">
        <v>57.2</v>
      </c>
      <c r="H27">
        <v>3276</v>
      </c>
      <c r="I27">
        <v>79.900000000000006</v>
      </c>
      <c r="J27">
        <v>5.9</v>
      </c>
      <c r="K27">
        <v>2.6</v>
      </c>
      <c r="L27">
        <v>22.6</v>
      </c>
      <c r="M27">
        <v>2.37</v>
      </c>
      <c r="N27">
        <v>0.78</v>
      </c>
      <c r="O27">
        <v>0.21</v>
      </c>
      <c r="P27">
        <v>196</v>
      </c>
      <c r="Q27">
        <v>14.8</v>
      </c>
      <c r="R27">
        <v>122.3</v>
      </c>
      <c r="S27">
        <v>287.7</v>
      </c>
      <c r="T27">
        <v>20.7</v>
      </c>
      <c r="U27">
        <v>0.22</v>
      </c>
      <c r="V27">
        <v>2.7</v>
      </c>
      <c r="W27">
        <v>0.17</v>
      </c>
      <c r="X27">
        <v>10.7</v>
      </c>
      <c r="Y27" s="2">
        <v>0</v>
      </c>
      <c r="Z27" s="1">
        <v>77000</v>
      </c>
      <c r="AA27" s="1">
        <v>11000</v>
      </c>
      <c r="AB27" s="1">
        <v>670</v>
      </c>
      <c r="AC27" s="1">
        <v>36000</v>
      </c>
      <c r="AD27" s="1">
        <v>1010</v>
      </c>
      <c r="AE27" s="1">
        <v>33000</v>
      </c>
      <c r="AF27" s="1">
        <v>70</v>
      </c>
      <c r="AG27" s="1">
        <v>1400</v>
      </c>
      <c r="AH27" s="1">
        <v>1800</v>
      </c>
      <c r="AI27" s="1">
        <v>0.33800000000000002</v>
      </c>
      <c r="AJ27" s="1">
        <v>3.8999999999999998E-3</v>
      </c>
      <c r="AK27" s="1">
        <v>0.13500000000000001</v>
      </c>
    </row>
    <row r="28" spans="1:37">
      <c r="A28" t="s">
        <v>74</v>
      </c>
      <c r="B28" s="1">
        <v>0.53</v>
      </c>
      <c r="C28" s="1">
        <v>49.35</v>
      </c>
      <c r="D28" s="1">
        <v>7.77</v>
      </c>
      <c r="E28" s="1">
        <v>33.200000000000003</v>
      </c>
      <c r="F28" s="1">
        <v>22.4</v>
      </c>
      <c r="G28" s="1">
        <v>9.8000000000000007</v>
      </c>
      <c r="H28" s="1">
        <v>1009</v>
      </c>
      <c r="I28" s="1">
        <v>8.1</v>
      </c>
      <c r="J28" s="1">
        <v>3.2</v>
      </c>
      <c r="K28" s="1">
        <v>1.7</v>
      </c>
      <c r="L28" s="1">
        <v>9</v>
      </c>
      <c r="M28" s="1">
        <v>0.23</v>
      </c>
      <c r="N28" s="1">
        <v>0.17</v>
      </c>
      <c r="O28" s="1">
        <v>0.13</v>
      </c>
      <c r="P28" s="1">
        <v>18</v>
      </c>
      <c r="Q28" s="1">
        <v>14.4</v>
      </c>
      <c r="R28" s="1">
        <v>21.1</v>
      </c>
      <c r="S28" s="1">
        <v>175.7</v>
      </c>
      <c r="T28" s="1">
        <v>1.2</v>
      </c>
      <c r="U28" s="1">
        <v>0.09</v>
      </c>
      <c r="V28" s="1">
        <v>0.8</v>
      </c>
      <c r="W28" s="1">
        <v>0.02</v>
      </c>
      <c r="X28" s="1">
        <v>1.9</v>
      </c>
      <c r="Y28" s="2">
        <v>0</v>
      </c>
      <c r="Z28" s="1">
        <v>13200</v>
      </c>
      <c r="AA28" s="1">
        <v>2700</v>
      </c>
      <c r="AB28" s="1">
        <v>600</v>
      </c>
      <c r="AC28" s="1">
        <v>4300</v>
      </c>
      <c r="AD28" s="1">
        <v>190</v>
      </c>
      <c r="AE28" s="1">
        <v>7200</v>
      </c>
      <c r="AF28" s="1">
        <v>20</v>
      </c>
      <c r="AG28" s="1">
        <v>1100</v>
      </c>
      <c r="AH28" s="1">
        <v>300</v>
      </c>
      <c r="AI28" s="1">
        <v>3.5999999999999997E-2</v>
      </c>
      <c r="AJ28" s="1">
        <v>2E-3</v>
      </c>
      <c r="AK28" s="1">
        <v>0.01</v>
      </c>
    </row>
    <row r="29" spans="1:37">
      <c r="A29" t="s">
        <v>83</v>
      </c>
      <c r="B29" s="1">
        <v>1.48</v>
      </c>
      <c r="C29" s="1">
        <v>20.82</v>
      </c>
      <c r="D29" s="1">
        <v>7.91</v>
      </c>
      <c r="E29" s="1">
        <v>38.1</v>
      </c>
      <c r="F29" s="1">
        <v>22.7</v>
      </c>
      <c r="G29" s="1">
        <v>9.1999999999999993</v>
      </c>
      <c r="H29" s="1">
        <v>905</v>
      </c>
      <c r="I29" s="1">
        <v>9.8000000000000007</v>
      </c>
      <c r="J29" s="1">
        <v>2.7</v>
      </c>
      <c r="K29" s="1">
        <v>3.1</v>
      </c>
      <c r="L29" s="1">
        <v>17.8</v>
      </c>
      <c r="M29" s="1">
        <v>0.1</v>
      </c>
      <c r="N29" s="1">
        <v>0.25</v>
      </c>
      <c r="O29" s="1">
        <v>0.13</v>
      </c>
      <c r="P29" s="1">
        <v>13</v>
      </c>
      <c r="Q29" s="1">
        <v>18.2</v>
      </c>
      <c r="R29" s="1">
        <v>27</v>
      </c>
      <c r="S29" s="1">
        <v>356.4</v>
      </c>
      <c r="T29" s="1">
        <v>1.3</v>
      </c>
      <c r="U29" s="1">
        <v>0.09</v>
      </c>
      <c r="V29" s="1">
        <v>0.7</v>
      </c>
      <c r="W29" s="1">
        <v>0.03</v>
      </c>
      <c r="X29" s="1">
        <v>2</v>
      </c>
      <c r="Y29" s="2">
        <v>4.5</v>
      </c>
      <c r="Z29" s="1">
        <v>13800</v>
      </c>
      <c r="AA29" s="1">
        <v>3400</v>
      </c>
      <c r="AB29" s="1">
        <v>570</v>
      </c>
      <c r="AC29" s="1">
        <v>5000</v>
      </c>
      <c r="AD29" s="1">
        <v>260</v>
      </c>
      <c r="AE29" s="1">
        <v>7400</v>
      </c>
      <c r="AF29" s="1">
        <v>60</v>
      </c>
      <c r="AG29" s="1">
        <v>1300</v>
      </c>
      <c r="AH29" s="1">
        <v>200</v>
      </c>
      <c r="AI29" s="1">
        <v>3.1E-2</v>
      </c>
      <c r="AJ29" s="1">
        <v>2E-3</v>
      </c>
      <c r="AK29" s="1">
        <v>1.2999999999999999E-2</v>
      </c>
    </row>
    <row r="30" spans="1:37">
      <c r="A30" t="s">
        <v>84</v>
      </c>
      <c r="B30" s="1">
        <v>1.01</v>
      </c>
      <c r="C30" s="1">
        <v>22.17</v>
      </c>
      <c r="D30" s="1">
        <v>8.32</v>
      </c>
      <c r="E30" s="1">
        <v>36.6</v>
      </c>
      <c r="F30" s="1">
        <v>24.6</v>
      </c>
      <c r="G30" s="1">
        <v>9.4</v>
      </c>
      <c r="H30" s="1">
        <v>787</v>
      </c>
      <c r="I30" s="1">
        <v>8.4</v>
      </c>
      <c r="J30" s="1">
        <v>2.1</v>
      </c>
      <c r="K30" s="1">
        <v>2.9</v>
      </c>
      <c r="L30" s="1">
        <v>16</v>
      </c>
      <c r="M30" s="1">
        <v>0.08</v>
      </c>
      <c r="N30" s="1">
        <v>0.22</v>
      </c>
      <c r="O30" s="1">
        <v>0.24</v>
      </c>
      <c r="P30" s="1">
        <v>14</v>
      </c>
      <c r="Q30" s="1">
        <v>19.600000000000001</v>
      </c>
      <c r="R30" s="1">
        <v>25.1</v>
      </c>
      <c r="S30" s="1">
        <v>341.7</v>
      </c>
      <c r="T30" s="1">
        <v>1.4</v>
      </c>
      <c r="U30" s="1">
        <v>0.1</v>
      </c>
      <c r="V30" s="1">
        <v>0.5</v>
      </c>
      <c r="W30" s="1">
        <v>0.03</v>
      </c>
      <c r="X30" s="1">
        <v>2.1</v>
      </c>
      <c r="Y30" s="2">
        <v>3.3</v>
      </c>
      <c r="Z30" s="1">
        <v>13900</v>
      </c>
      <c r="AA30" s="1">
        <v>3000</v>
      </c>
      <c r="AB30" s="1">
        <v>560</v>
      </c>
      <c r="AC30" s="1">
        <v>4500</v>
      </c>
      <c r="AD30" s="1">
        <v>260</v>
      </c>
      <c r="AE30" s="1">
        <v>8100</v>
      </c>
      <c r="AF30" s="1">
        <v>60</v>
      </c>
      <c r="AG30" s="1">
        <v>1600</v>
      </c>
      <c r="AH30" s="1">
        <v>130</v>
      </c>
      <c r="AI30" s="1">
        <v>2.1999999999999999E-2</v>
      </c>
      <c r="AJ30" s="1">
        <v>3.0000000000000001E-3</v>
      </c>
      <c r="AK30" s="1">
        <v>1.7000000000000001E-2</v>
      </c>
    </row>
    <row r="31" spans="1:37">
      <c r="A31" t="s">
        <v>85</v>
      </c>
      <c r="B31" s="1">
        <v>0.48</v>
      </c>
      <c r="C31" s="1">
        <v>21.79</v>
      </c>
      <c r="D31" s="1">
        <v>6.34</v>
      </c>
      <c r="E31" s="1">
        <v>38.700000000000003</v>
      </c>
      <c r="F31" s="1">
        <v>18.7</v>
      </c>
      <c r="G31" s="1">
        <v>8.1999999999999993</v>
      </c>
      <c r="H31" s="1">
        <v>481</v>
      </c>
      <c r="I31" s="1">
        <v>5.7</v>
      </c>
      <c r="J31" s="1">
        <v>1.8</v>
      </c>
      <c r="K31" s="1">
        <v>2.8</v>
      </c>
      <c r="L31" s="1">
        <v>13</v>
      </c>
      <c r="M31" s="1">
        <v>0.12</v>
      </c>
      <c r="N31" s="1">
        <v>0.25</v>
      </c>
      <c r="O31" s="1">
        <v>0.15</v>
      </c>
      <c r="P31" s="1">
        <v>13</v>
      </c>
      <c r="Q31" s="1">
        <v>17.2</v>
      </c>
      <c r="R31" s="1">
        <v>20.399999999999999</v>
      </c>
      <c r="S31" s="1">
        <v>252.4</v>
      </c>
      <c r="T31" s="1">
        <v>1.4</v>
      </c>
      <c r="U31" s="1">
        <v>0.09</v>
      </c>
      <c r="V31" s="1">
        <v>0.7</v>
      </c>
      <c r="W31" s="1">
        <v>0.02</v>
      </c>
      <c r="X31" s="1">
        <v>1.9</v>
      </c>
      <c r="Y31" s="2">
        <v>2.7</v>
      </c>
      <c r="Z31" s="1">
        <v>12200</v>
      </c>
      <c r="AA31" s="1">
        <v>2800</v>
      </c>
      <c r="AB31" s="1">
        <v>550</v>
      </c>
      <c r="AC31" s="1">
        <v>3500</v>
      </c>
      <c r="AD31" s="1">
        <v>300</v>
      </c>
      <c r="AE31" s="1">
        <v>6400</v>
      </c>
      <c r="AF31" s="1">
        <v>50</v>
      </c>
      <c r="AG31" s="1">
        <v>1200</v>
      </c>
      <c r="AH31" s="1">
        <v>200</v>
      </c>
      <c r="AI31" s="1">
        <v>3.3000000000000002E-2</v>
      </c>
      <c r="AJ31" s="1">
        <v>9.2999999999999999E-2</v>
      </c>
      <c r="AK31" s="1">
        <v>1.2E-2</v>
      </c>
    </row>
    <row r="32" spans="1:37">
      <c r="A32" t="s">
        <v>86</v>
      </c>
      <c r="B32" s="1">
        <v>3.54</v>
      </c>
      <c r="C32" s="1">
        <v>27.75</v>
      </c>
      <c r="D32" s="1">
        <v>8.8800000000000008</v>
      </c>
      <c r="E32" s="1">
        <v>81.2</v>
      </c>
      <c r="F32" s="1">
        <v>24.9</v>
      </c>
      <c r="G32" s="1">
        <v>18.100000000000001</v>
      </c>
      <c r="H32" s="1">
        <v>3433</v>
      </c>
      <c r="I32" s="1">
        <v>43.5</v>
      </c>
      <c r="J32" s="1">
        <v>4.3</v>
      </c>
      <c r="K32" s="1">
        <v>3.3</v>
      </c>
      <c r="L32" s="1">
        <v>21.9</v>
      </c>
      <c r="M32" s="1">
        <v>0.6</v>
      </c>
      <c r="N32" s="1">
        <v>0.25</v>
      </c>
      <c r="O32" s="1">
        <v>0.16</v>
      </c>
      <c r="P32" s="1">
        <v>34</v>
      </c>
      <c r="Q32" s="1">
        <v>20.6</v>
      </c>
      <c r="R32" s="1">
        <v>25.7</v>
      </c>
      <c r="S32" s="1">
        <v>332.1</v>
      </c>
      <c r="T32" s="1">
        <v>1.8</v>
      </c>
      <c r="U32" s="1">
        <v>0.14000000000000001</v>
      </c>
      <c r="V32" s="1">
        <v>2.8</v>
      </c>
      <c r="W32" s="1">
        <v>0.04</v>
      </c>
      <c r="X32" s="1">
        <v>2.1</v>
      </c>
      <c r="Y32" s="2">
        <v>2.1</v>
      </c>
      <c r="Z32" s="1">
        <v>44400</v>
      </c>
      <c r="AA32" s="1">
        <v>4900</v>
      </c>
      <c r="AB32" s="1">
        <v>760</v>
      </c>
      <c r="AC32" s="1">
        <v>3700</v>
      </c>
      <c r="AD32" s="1">
        <v>260</v>
      </c>
      <c r="AE32" s="1">
        <v>9300</v>
      </c>
      <c r="AF32" s="1">
        <v>50</v>
      </c>
      <c r="AG32" s="1">
        <v>1100</v>
      </c>
      <c r="AH32" s="1">
        <v>700</v>
      </c>
      <c r="AI32" s="1">
        <v>4.4999999999999998E-2</v>
      </c>
      <c r="AJ32" s="1">
        <v>3.0000000000000001E-3</v>
      </c>
      <c r="AK32" s="1">
        <v>3.5999999999999997E-2</v>
      </c>
    </row>
    <row r="33" spans="1:37">
      <c r="A33" t="s">
        <v>75</v>
      </c>
      <c r="B33" s="1">
        <v>0.67</v>
      </c>
      <c r="C33" s="1">
        <v>72.95</v>
      </c>
      <c r="D33" s="1">
        <v>9.48</v>
      </c>
      <c r="E33" s="1">
        <v>60.8</v>
      </c>
      <c r="F33" s="1">
        <v>34.5</v>
      </c>
      <c r="G33" s="1">
        <v>16.600000000000001</v>
      </c>
      <c r="H33" s="1">
        <v>985</v>
      </c>
      <c r="I33" s="1">
        <v>10.6</v>
      </c>
      <c r="J33" s="1">
        <v>4.2</v>
      </c>
      <c r="K33" s="1">
        <v>2.4</v>
      </c>
      <c r="L33" s="1">
        <v>10.9</v>
      </c>
      <c r="M33" s="1">
        <v>0.6</v>
      </c>
      <c r="N33" s="1">
        <v>0.3</v>
      </c>
      <c r="O33" s="1">
        <v>0.18</v>
      </c>
      <c r="P33" s="1">
        <v>36</v>
      </c>
      <c r="Q33" s="1">
        <v>16.3</v>
      </c>
      <c r="R33" s="1">
        <v>32.700000000000003</v>
      </c>
      <c r="S33" s="1">
        <v>165.6</v>
      </c>
      <c r="T33" s="1">
        <v>2.7</v>
      </c>
      <c r="U33" s="1">
        <v>0.11</v>
      </c>
      <c r="V33" s="1">
        <v>1.5</v>
      </c>
      <c r="W33" s="1">
        <v>0.06</v>
      </c>
      <c r="X33" s="1">
        <v>2.8</v>
      </c>
      <c r="Y33" s="2">
        <v>0</v>
      </c>
      <c r="Z33" s="1">
        <v>19400</v>
      </c>
      <c r="AA33" s="1">
        <v>3700</v>
      </c>
      <c r="AB33" s="1">
        <v>710</v>
      </c>
      <c r="AC33" s="1">
        <v>7100</v>
      </c>
      <c r="AD33" s="1">
        <v>300</v>
      </c>
      <c r="AE33" s="1">
        <v>9900</v>
      </c>
      <c r="AF33" s="1">
        <v>30</v>
      </c>
      <c r="AG33" s="1">
        <v>1300</v>
      </c>
      <c r="AH33" s="1">
        <v>600</v>
      </c>
      <c r="AI33" s="1">
        <v>5.8000000000000003E-2</v>
      </c>
      <c r="AJ33" s="1">
        <v>4.0000000000000001E-3</v>
      </c>
      <c r="AK33" s="1">
        <v>4.5999999999999999E-2</v>
      </c>
    </row>
    <row r="34" spans="1:37">
      <c r="A34" t="s">
        <v>76</v>
      </c>
      <c r="B34" s="1">
        <v>1.33</v>
      </c>
      <c r="C34" s="1">
        <v>126.62</v>
      </c>
      <c r="D34" s="1">
        <v>11.74</v>
      </c>
      <c r="E34" s="1">
        <v>66.7</v>
      </c>
      <c r="F34" s="1">
        <v>47.1</v>
      </c>
      <c r="G34" s="1">
        <v>23.5</v>
      </c>
      <c r="H34" s="1">
        <v>1565</v>
      </c>
      <c r="I34" s="1">
        <v>17.2</v>
      </c>
      <c r="J34" s="1">
        <v>5</v>
      </c>
      <c r="K34" s="1">
        <v>2.5</v>
      </c>
      <c r="L34" s="1">
        <v>11.7</v>
      </c>
      <c r="M34" s="1">
        <v>0.73</v>
      </c>
      <c r="N34" s="1">
        <v>0.4</v>
      </c>
      <c r="O34" s="1">
        <v>0.32</v>
      </c>
      <c r="P34" s="1">
        <v>47</v>
      </c>
      <c r="Q34" s="1">
        <v>15.6</v>
      </c>
      <c r="R34" s="1">
        <v>43.9</v>
      </c>
      <c r="S34" s="1">
        <v>185</v>
      </c>
      <c r="T34" s="1">
        <v>3.6</v>
      </c>
      <c r="U34" s="1">
        <v>0.13</v>
      </c>
      <c r="V34" s="1">
        <v>2.2000000000000002</v>
      </c>
      <c r="W34" s="1">
        <v>0.08</v>
      </c>
      <c r="X34" s="1">
        <v>3.3</v>
      </c>
      <c r="Y34" s="2">
        <v>0</v>
      </c>
      <c r="Z34" s="1">
        <v>23300</v>
      </c>
      <c r="AA34" s="1">
        <v>3800</v>
      </c>
      <c r="AB34" s="1">
        <v>780</v>
      </c>
      <c r="AC34" s="1">
        <v>8900</v>
      </c>
      <c r="AD34" s="1">
        <v>330</v>
      </c>
      <c r="AE34" s="1">
        <v>11600</v>
      </c>
      <c r="AF34" s="1">
        <v>50</v>
      </c>
      <c r="AG34" s="1">
        <v>1500</v>
      </c>
      <c r="AH34" s="1">
        <v>900</v>
      </c>
      <c r="AI34" s="1">
        <v>0.10100000000000001</v>
      </c>
      <c r="AJ34" s="1">
        <v>7.0000000000000001E-3</v>
      </c>
      <c r="AK34" s="1">
        <v>5.6000000000000001E-2</v>
      </c>
    </row>
    <row r="35" spans="1:37">
      <c r="A35" t="s">
        <v>77</v>
      </c>
      <c r="B35" s="1">
        <v>1.96</v>
      </c>
      <c r="C35" s="1">
        <v>134.84</v>
      </c>
      <c r="D35" s="1">
        <v>8.56</v>
      </c>
      <c r="E35" s="1">
        <v>110.7</v>
      </c>
      <c r="F35" s="1">
        <v>56</v>
      </c>
      <c r="G35" s="1">
        <v>24.3</v>
      </c>
      <c r="H35" s="1">
        <v>1281</v>
      </c>
      <c r="I35" s="1">
        <v>21.5</v>
      </c>
      <c r="J35" s="1">
        <v>2.4</v>
      </c>
      <c r="K35" s="1">
        <v>4.5999999999999996</v>
      </c>
      <c r="L35" s="1">
        <v>9.3000000000000007</v>
      </c>
      <c r="M35" s="1">
        <v>0.56000000000000005</v>
      </c>
      <c r="N35" s="1">
        <v>0.27</v>
      </c>
      <c r="O35" s="1">
        <v>0.2</v>
      </c>
      <c r="P35" s="1">
        <v>61</v>
      </c>
      <c r="Q35" s="1">
        <v>14.3</v>
      </c>
      <c r="R35" s="1">
        <v>60.7</v>
      </c>
      <c r="S35" s="1">
        <v>201.8</v>
      </c>
      <c r="T35" s="1">
        <v>4.7</v>
      </c>
      <c r="U35" s="1">
        <v>0.1</v>
      </c>
      <c r="V35" s="1">
        <v>0.9</v>
      </c>
      <c r="W35" s="1">
        <v>7.0000000000000007E-2</v>
      </c>
      <c r="X35" s="1">
        <v>4.2</v>
      </c>
      <c r="Y35" s="2">
        <v>0</v>
      </c>
      <c r="Z35" s="1">
        <v>31600</v>
      </c>
      <c r="AA35" s="1">
        <v>3700</v>
      </c>
      <c r="AB35" s="1">
        <v>690</v>
      </c>
      <c r="AC35" s="1">
        <v>11800</v>
      </c>
      <c r="AD35" s="1">
        <v>600</v>
      </c>
      <c r="AE35" s="1">
        <v>13400</v>
      </c>
      <c r="AF35" s="1">
        <v>50</v>
      </c>
      <c r="AG35" s="1">
        <v>1200</v>
      </c>
      <c r="AH35" s="1">
        <v>600</v>
      </c>
      <c r="AI35" s="1">
        <v>6.0999999999999999E-2</v>
      </c>
      <c r="AJ35" s="1">
        <v>3.0000000000000001E-3</v>
      </c>
      <c r="AK35" s="1">
        <v>2.1999999999999999E-2</v>
      </c>
    </row>
    <row r="36" spans="1:37">
      <c r="A36" t="s">
        <v>78</v>
      </c>
      <c r="B36" s="1">
        <v>1.1599999999999999</v>
      </c>
      <c r="C36" s="1">
        <v>87.14</v>
      </c>
      <c r="D36" s="1">
        <v>6.88</v>
      </c>
      <c r="E36" s="1">
        <v>65.599999999999994</v>
      </c>
      <c r="F36" s="1">
        <v>53.5</v>
      </c>
      <c r="G36" s="1">
        <v>19.100000000000001</v>
      </c>
      <c r="H36" s="1">
        <v>799</v>
      </c>
      <c r="I36" s="1">
        <v>12.7</v>
      </c>
      <c r="J36" s="1">
        <v>2.2000000000000002</v>
      </c>
      <c r="K36" s="1">
        <v>3.6</v>
      </c>
      <c r="L36" s="1">
        <v>9.8000000000000007</v>
      </c>
      <c r="M36" s="1">
        <v>0.53</v>
      </c>
      <c r="N36" s="1">
        <v>0.3</v>
      </c>
      <c r="O36" s="1">
        <v>0.19</v>
      </c>
      <c r="P36" s="1">
        <v>42</v>
      </c>
      <c r="Q36" s="1">
        <v>12.9</v>
      </c>
      <c r="R36" s="1">
        <v>44.5</v>
      </c>
      <c r="S36" s="1">
        <v>133.1</v>
      </c>
      <c r="T36" s="1">
        <v>3.1</v>
      </c>
      <c r="U36" s="1">
        <v>0.1</v>
      </c>
      <c r="V36" s="1">
        <v>1.1000000000000001</v>
      </c>
      <c r="W36" s="1">
        <v>0.16</v>
      </c>
      <c r="X36" s="1">
        <v>3</v>
      </c>
      <c r="Y36" s="2">
        <v>0</v>
      </c>
      <c r="Z36" s="1">
        <v>22800</v>
      </c>
      <c r="AA36" s="1">
        <v>6200</v>
      </c>
      <c r="AB36" s="1">
        <v>610</v>
      </c>
      <c r="AC36" s="1">
        <v>8300</v>
      </c>
      <c r="AD36" s="1">
        <v>410</v>
      </c>
      <c r="AE36" s="1">
        <v>10100</v>
      </c>
      <c r="AF36" s="1">
        <v>50</v>
      </c>
      <c r="AG36" s="1">
        <v>1100</v>
      </c>
      <c r="AH36" s="1">
        <v>700</v>
      </c>
      <c r="AI36" s="1">
        <v>6.5000000000000002E-2</v>
      </c>
      <c r="AJ36" s="1">
        <v>5.0000000000000001E-3</v>
      </c>
      <c r="AK36" s="1">
        <v>1.7000000000000001E-2</v>
      </c>
    </row>
    <row r="37" spans="1:37">
      <c r="A37" t="s">
        <v>79</v>
      </c>
      <c r="B37" s="1">
        <v>1.93</v>
      </c>
      <c r="C37" s="1">
        <v>104.93</v>
      </c>
      <c r="D37" s="1">
        <v>9.09</v>
      </c>
      <c r="E37" s="1">
        <v>69.3</v>
      </c>
      <c r="F37" s="1">
        <v>62.7</v>
      </c>
      <c r="G37" s="1">
        <v>24.9</v>
      </c>
      <c r="H37" s="1">
        <v>1320</v>
      </c>
      <c r="I37" s="1">
        <v>17.399999999999999</v>
      </c>
      <c r="J37" s="1">
        <v>4</v>
      </c>
      <c r="K37" s="1">
        <v>3.9</v>
      </c>
      <c r="L37" s="1">
        <v>11</v>
      </c>
      <c r="M37" s="1">
        <v>0.45</v>
      </c>
      <c r="N37" s="1">
        <v>0.36</v>
      </c>
      <c r="O37" s="1">
        <v>0.28999999999999998</v>
      </c>
      <c r="P37" s="1">
        <v>51</v>
      </c>
      <c r="Q37" s="1">
        <v>15</v>
      </c>
      <c r="R37" s="1">
        <v>55.5</v>
      </c>
      <c r="S37" s="1">
        <v>151.19999999999999</v>
      </c>
      <c r="T37" s="1">
        <v>4</v>
      </c>
      <c r="U37" s="1">
        <v>0.11</v>
      </c>
      <c r="V37" s="1">
        <v>2</v>
      </c>
      <c r="W37" s="1">
        <v>0.11</v>
      </c>
      <c r="X37" s="1">
        <v>3.8</v>
      </c>
      <c r="Y37" s="2">
        <v>0.1</v>
      </c>
      <c r="Z37" s="1">
        <v>28400</v>
      </c>
      <c r="AA37" s="1">
        <v>4400</v>
      </c>
      <c r="AB37" s="1">
        <v>720</v>
      </c>
      <c r="AC37" s="1">
        <v>9500</v>
      </c>
      <c r="AD37" s="1">
        <v>490</v>
      </c>
      <c r="AE37" s="1">
        <v>12000</v>
      </c>
      <c r="AF37" s="1">
        <v>100</v>
      </c>
      <c r="AG37" s="1">
        <v>1600</v>
      </c>
      <c r="AH37" s="1">
        <v>1300</v>
      </c>
      <c r="AI37" s="1">
        <v>6.8000000000000005E-2</v>
      </c>
      <c r="AJ37" s="1">
        <v>3.0000000000000001E-3</v>
      </c>
      <c r="AK37" s="1">
        <v>3.1E-2</v>
      </c>
    </row>
    <row r="38" spans="1:37">
      <c r="A38" t="s">
        <v>87</v>
      </c>
      <c r="B38" s="1">
        <v>1.7</v>
      </c>
      <c r="C38" s="1">
        <v>42.66</v>
      </c>
      <c r="D38" s="1">
        <v>8.8800000000000008</v>
      </c>
      <c r="E38" s="1">
        <v>85.5</v>
      </c>
      <c r="F38" s="1">
        <v>44</v>
      </c>
      <c r="G38" s="1">
        <v>18.8</v>
      </c>
      <c r="H38" s="1">
        <v>3523</v>
      </c>
      <c r="I38" s="1">
        <v>19.5</v>
      </c>
      <c r="J38" s="1">
        <v>3</v>
      </c>
      <c r="K38" s="1">
        <v>4.5</v>
      </c>
      <c r="L38" s="1">
        <v>25.5</v>
      </c>
      <c r="M38" s="1">
        <v>0.65</v>
      </c>
      <c r="N38" s="1">
        <v>0.22</v>
      </c>
      <c r="O38" s="1">
        <v>0.15</v>
      </c>
      <c r="P38" s="1">
        <v>29</v>
      </c>
      <c r="Q38" s="1">
        <v>19.8</v>
      </c>
      <c r="R38" s="1">
        <v>28.4</v>
      </c>
      <c r="S38" s="1">
        <v>381.7</v>
      </c>
      <c r="T38" s="1">
        <v>4.5</v>
      </c>
      <c r="U38" s="1">
        <v>0.15</v>
      </c>
      <c r="V38" s="1">
        <v>2.6</v>
      </c>
      <c r="W38" s="1">
        <v>7.0000000000000007E-2</v>
      </c>
      <c r="X38" s="1">
        <v>3.8</v>
      </c>
      <c r="Y38" s="2">
        <v>2.2999999999999998</v>
      </c>
      <c r="Z38" s="1">
        <v>27900</v>
      </c>
      <c r="AA38" s="1">
        <v>7100</v>
      </c>
      <c r="AB38" s="1">
        <v>840</v>
      </c>
      <c r="AC38" s="1">
        <v>14500</v>
      </c>
      <c r="AD38" s="1">
        <v>280</v>
      </c>
      <c r="AE38" s="1">
        <v>14400</v>
      </c>
      <c r="AF38" s="1">
        <v>70</v>
      </c>
      <c r="AG38" s="1">
        <v>1400</v>
      </c>
      <c r="AH38" s="1">
        <v>800</v>
      </c>
      <c r="AI38" s="1">
        <v>0.1</v>
      </c>
      <c r="AJ38" s="1">
        <v>1E-3</v>
      </c>
      <c r="AK38" s="1">
        <v>5.1999999999999998E-2</v>
      </c>
    </row>
    <row r="39" spans="1:37">
      <c r="A39" t="s">
        <v>88</v>
      </c>
      <c r="B39" s="1">
        <v>1.45</v>
      </c>
      <c r="C39" s="1">
        <v>70.19</v>
      </c>
      <c r="D39" s="1">
        <v>14.07</v>
      </c>
      <c r="E39" s="1">
        <v>101.9</v>
      </c>
      <c r="F39" s="1">
        <v>30.9</v>
      </c>
      <c r="G39" s="1">
        <v>17</v>
      </c>
      <c r="H39" s="1">
        <v>2083</v>
      </c>
      <c r="I39" s="1">
        <v>19.7</v>
      </c>
      <c r="J39" s="1">
        <v>4.3</v>
      </c>
      <c r="K39" s="1">
        <v>3.3</v>
      </c>
      <c r="L39" s="1">
        <v>26</v>
      </c>
      <c r="M39" s="1">
        <v>0.34</v>
      </c>
      <c r="N39" s="1">
        <v>0.27</v>
      </c>
      <c r="O39" s="1">
        <v>0.16</v>
      </c>
      <c r="P39" s="1">
        <v>33</v>
      </c>
      <c r="Q39" s="1">
        <v>22.3</v>
      </c>
      <c r="R39" s="1">
        <v>37.1</v>
      </c>
      <c r="S39" s="1">
        <v>367</v>
      </c>
      <c r="T39" s="1">
        <v>3</v>
      </c>
      <c r="U39" s="1">
        <v>0.22</v>
      </c>
      <c r="V39" s="1">
        <v>3</v>
      </c>
      <c r="W39" s="1">
        <v>0.05</v>
      </c>
      <c r="X39" s="1">
        <v>3</v>
      </c>
      <c r="Y39" s="2">
        <v>3.8</v>
      </c>
      <c r="Z39" s="1">
        <v>24700</v>
      </c>
      <c r="AA39" s="1">
        <v>7200</v>
      </c>
      <c r="AB39" s="1">
        <v>810</v>
      </c>
      <c r="AC39" s="1">
        <v>6600</v>
      </c>
      <c r="AD39" s="1">
        <v>370</v>
      </c>
      <c r="AE39" s="1">
        <v>12100</v>
      </c>
      <c r="AF39" s="1">
        <v>90</v>
      </c>
      <c r="AG39" s="1">
        <v>2000</v>
      </c>
      <c r="AH39" s="1">
        <v>800</v>
      </c>
      <c r="AI39" s="1">
        <v>6.7000000000000004E-2</v>
      </c>
      <c r="AJ39" s="1">
        <v>3.0000000000000001E-3</v>
      </c>
      <c r="AK39" s="1">
        <v>6.2E-2</v>
      </c>
    </row>
    <row r="40" spans="1:37">
      <c r="A40" t="s">
        <v>89</v>
      </c>
      <c r="B40" s="1">
        <v>1.36</v>
      </c>
      <c r="C40" s="1">
        <v>995.42</v>
      </c>
      <c r="D40" s="1">
        <v>8.85</v>
      </c>
      <c r="E40" s="1">
        <v>174.6</v>
      </c>
      <c r="F40" s="1">
        <v>61.5</v>
      </c>
      <c r="G40" s="1">
        <v>31.8</v>
      </c>
      <c r="H40" s="1">
        <v>1639</v>
      </c>
      <c r="I40" s="1">
        <v>16.7</v>
      </c>
      <c r="J40" s="1">
        <v>2.1</v>
      </c>
      <c r="K40" s="1">
        <v>4.3</v>
      </c>
      <c r="L40" s="1">
        <v>18.899999999999999</v>
      </c>
      <c r="M40" s="1">
        <v>0.37</v>
      </c>
      <c r="N40" s="1">
        <v>0.21</v>
      </c>
      <c r="O40" s="1">
        <v>0.34</v>
      </c>
      <c r="P40" s="1">
        <v>83</v>
      </c>
      <c r="Q40" s="1">
        <v>15.2</v>
      </c>
      <c r="R40" s="1">
        <v>61.3</v>
      </c>
      <c r="S40" s="1">
        <v>287.7</v>
      </c>
      <c r="T40" s="1">
        <v>5.5</v>
      </c>
      <c r="U40" s="1">
        <v>0.21</v>
      </c>
      <c r="V40" s="1">
        <v>1.8</v>
      </c>
      <c r="W40" s="1">
        <v>7.0000000000000007E-2</v>
      </c>
      <c r="X40" s="1">
        <v>5.0999999999999996</v>
      </c>
      <c r="Y40" s="2">
        <v>1.1000000000000001</v>
      </c>
      <c r="Z40" s="1">
        <v>36500</v>
      </c>
      <c r="AA40" s="1">
        <v>6400</v>
      </c>
      <c r="AB40" s="1">
        <v>670</v>
      </c>
      <c r="AC40" s="1">
        <v>10600</v>
      </c>
      <c r="AD40" s="1">
        <v>920</v>
      </c>
      <c r="AE40" s="1">
        <v>15200</v>
      </c>
      <c r="AF40" s="1">
        <v>90</v>
      </c>
      <c r="AG40" s="1">
        <v>2200</v>
      </c>
      <c r="AH40" s="1">
        <v>1200</v>
      </c>
      <c r="AI40" s="1">
        <v>0.11799999999999999</v>
      </c>
      <c r="AJ40" s="1">
        <v>5.3999999999999999E-2</v>
      </c>
      <c r="AK40" s="1">
        <v>2.9000000000000001E-2</v>
      </c>
    </row>
    <row r="41" spans="1:37">
      <c r="A41" t="s">
        <v>90</v>
      </c>
      <c r="B41" s="1">
        <v>1.42</v>
      </c>
      <c r="C41" s="1">
        <v>67.39</v>
      </c>
      <c r="D41" s="1">
        <v>2.72</v>
      </c>
      <c r="E41" s="1">
        <v>63.5</v>
      </c>
      <c r="F41" s="1">
        <v>42.6</v>
      </c>
      <c r="G41" s="1">
        <v>13.5</v>
      </c>
      <c r="H41" s="1">
        <v>453</v>
      </c>
      <c r="I41" s="1">
        <v>13.7</v>
      </c>
      <c r="J41" s="1">
        <v>1.6</v>
      </c>
      <c r="K41" s="1">
        <v>4.5999999999999996</v>
      </c>
      <c r="L41" s="1">
        <v>12.8</v>
      </c>
      <c r="M41" s="1">
        <v>0.03</v>
      </c>
      <c r="N41" s="1">
        <v>0.14000000000000001</v>
      </c>
      <c r="O41" s="1">
        <v>0.09</v>
      </c>
      <c r="P41" s="1">
        <v>26</v>
      </c>
      <c r="Q41" s="1">
        <v>16.899999999999999</v>
      </c>
      <c r="R41" s="1">
        <v>36</v>
      </c>
      <c r="S41" s="1">
        <v>112.4</v>
      </c>
      <c r="T41" s="1">
        <v>2.8</v>
      </c>
      <c r="U41" s="1">
        <v>0.06</v>
      </c>
      <c r="V41" s="1">
        <v>0.2</v>
      </c>
      <c r="W41" s="1">
        <v>1.3000000000000001E-2</v>
      </c>
      <c r="X41" s="1">
        <v>3.4</v>
      </c>
      <c r="Y41" s="2">
        <v>0</v>
      </c>
      <c r="Z41" s="1">
        <v>27000</v>
      </c>
      <c r="AA41" s="1">
        <v>2700</v>
      </c>
      <c r="AB41" s="1">
        <v>760</v>
      </c>
      <c r="AC41" s="1">
        <v>14500</v>
      </c>
      <c r="AD41" s="1">
        <v>390</v>
      </c>
      <c r="AE41" s="1">
        <v>12200</v>
      </c>
      <c r="AF41" s="1">
        <v>90</v>
      </c>
      <c r="AG41" s="1">
        <v>800</v>
      </c>
      <c r="AH41" s="1">
        <v>200</v>
      </c>
      <c r="AI41" s="1">
        <v>0.02</v>
      </c>
      <c r="AJ41" s="1">
        <v>0.13</v>
      </c>
      <c r="AK41" s="1">
        <v>6.0000000000000001E-3</v>
      </c>
    </row>
    <row r="42" spans="1:37">
      <c r="A42" t="s">
        <v>92</v>
      </c>
      <c r="B42" s="1">
        <v>5.74</v>
      </c>
      <c r="C42" s="1">
        <v>474.81</v>
      </c>
      <c r="D42" s="1">
        <v>11.19</v>
      </c>
      <c r="E42" s="1">
        <v>220.7</v>
      </c>
      <c r="F42" s="1">
        <v>64.7</v>
      </c>
      <c r="G42" s="1">
        <v>25.1</v>
      </c>
      <c r="H42" s="1">
        <v>5927</v>
      </c>
      <c r="I42" s="1">
        <v>106.9</v>
      </c>
      <c r="J42" s="1">
        <v>11.1</v>
      </c>
      <c r="K42" s="1">
        <v>3.8</v>
      </c>
      <c r="L42" s="1">
        <v>47.4</v>
      </c>
      <c r="M42" s="1">
        <v>0.82</v>
      </c>
      <c r="N42" s="1">
        <v>0.4</v>
      </c>
      <c r="O42" s="1">
        <v>0.24</v>
      </c>
      <c r="P42" s="1">
        <v>55</v>
      </c>
      <c r="Q42" s="1">
        <v>33.299999999999997</v>
      </c>
      <c r="R42" s="1">
        <v>44</v>
      </c>
      <c r="S42" s="1">
        <v>729.7</v>
      </c>
      <c r="T42" s="1">
        <v>5.4</v>
      </c>
      <c r="U42" s="1">
        <v>0.18</v>
      </c>
      <c r="V42" s="1">
        <v>6.2</v>
      </c>
      <c r="W42" s="1">
        <v>0.09</v>
      </c>
      <c r="X42" s="1">
        <v>3.2</v>
      </c>
      <c r="Y42" s="2">
        <v>1.2</v>
      </c>
      <c r="Z42" s="1">
        <v>63400</v>
      </c>
      <c r="AA42" s="1">
        <v>12600</v>
      </c>
      <c r="AB42" s="1">
        <v>1210</v>
      </c>
      <c r="AC42" s="1">
        <v>6400</v>
      </c>
      <c r="AD42" s="1">
        <v>280</v>
      </c>
      <c r="AE42" s="1">
        <v>18400</v>
      </c>
      <c r="AF42" s="1">
        <v>80</v>
      </c>
      <c r="AG42" s="1">
        <v>1400</v>
      </c>
      <c r="AH42" s="1">
        <v>1700</v>
      </c>
      <c r="AI42" s="1">
        <v>0.14599999999999999</v>
      </c>
      <c r="AJ42" s="1">
        <v>4.0000000000000001E-3</v>
      </c>
      <c r="AK42" s="1">
        <v>0.13400000000000001</v>
      </c>
    </row>
    <row r="43" spans="1:37">
      <c r="A43" t="s">
        <v>93</v>
      </c>
      <c r="B43" s="1">
        <v>2.17</v>
      </c>
      <c r="C43" s="1">
        <v>108.47</v>
      </c>
      <c r="D43" s="1">
        <v>10.97</v>
      </c>
      <c r="E43" s="1">
        <v>78.7</v>
      </c>
      <c r="F43" s="1">
        <v>35.6</v>
      </c>
      <c r="G43" s="1">
        <v>18.2</v>
      </c>
      <c r="H43" s="1">
        <v>1557</v>
      </c>
      <c r="I43" s="1">
        <v>20.6</v>
      </c>
      <c r="J43" s="1">
        <v>4.2</v>
      </c>
      <c r="K43" s="1">
        <v>4.9000000000000004</v>
      </c>
      <c r="L43" s="1">
        <v>23.4</v>
      </c>
      <c r="M43" s="1">
        <v>0.11</v>
      </c>
      <c r="N43" s="1">
        <v>0.11</v>
      </c>
      <c r="O43" s="1">
        <v>0.09</v>
      </c>
      <c r="P43" s="1">
        <v>43</v>
      </c>
      <c r="Q43" s="1">
        <v>23.1</v>
      </c>
      <c r="R43" s="1">
        <v>43</v>
      </c>
      <c r="S43" s="1">
        <v>273.10000000000002</v>
      </c>
      <c r="T43" s="1">
        <v>3.5</v>
      </c>
      <c r="U43" s="1">
        <v>0.32</v>
      </c>
      <c r="V43" s="1">
        <v>0.8</v>
      </c>
      <c r="W43" s="1">
        <v>0.03</v>
      </c>
      <c r="X43" s="1">
        <v>4.7</v>
      </c>
      <c r="Y43" s="2">
        <v>0.2</v>
      </c>
      <c r="Z43" s="1">
        <v>30600</v>
      </c>
      <c r="AA43" s="1">
        <v>5900</v>
      </c>
      <c r="AB43" s="1">
        <v>770</v>
      </c>
      <c r="AC43" s="1">
        <v>8800</v>
      </c>
      <c r="AD43" s="1">
        <v>960</v>
      </c>
      <c r="AE43" s="1">
        <v>13800</v>
      </c>
      <c r="AF43" s="1">
        <v>110</v>
      </c>
      <c r="AG43" s="1">
        <v>3100</v>
      </c>
      <c r="AH43" s="1">
        <v>400</v>
      </c>
      <c r="AI43" s="1">
        <v>4.2000000000000003E-2</v>
      </c>
      <c r="AJ43" s="1">
        <v>2E-3</v>
      </c>
      <c r="AK43" s="1">
        <v>1.7000000000000001E-2</v>
      </c>
    </row>
    <row r="44" spans="1:37">
      <c r="A44" t="s">
        <v>94</v>
      </c>
      <c r="B44" s="1">
        <v>0.8</v>
      </c>
      <c r="C44" s="1">
        <v>156.38</v>
      </c>
      <c r="D44" s="1">
        <v>3.98</v>
      </c>
      <c r="E44" s="1">
        <v>26.1</v>
      </c>
      <c r="F44" s="1">
        <v>14.9</v>
      </c>
      <c r="G44" s="1">
        <v>7</v>
      </c>
      <c r="H44" s="1">
        <v>432</v>
      </c>
      <c r="I44" s="1">
        <v>13.8</v>
      </c>
      <c r="J44" s="1">
        <v>24</v>
      </c>
      <c r="K44" s="1">
        <v>1.6</v>
      </c>
      <c r="L44" s="1">
        <v>27.3</v>
      </c>
      <c r="M44" s="1">
        <v>0.02</v>
      </c>
      <c r="N44" s="1">
        <v>0.17</v>
      </c>
      <c r="O44" s="1">
        <v>0.09</v>
      </c>
      <c r="P44" s="1">
        <v>19</v>
      </c>
      <c r="Q44" s="1">
        <v>43.2</v>
      </c>
      <c r="R44" s="1">
        <v>31.8</v>
      </c>
      <c r="S44" s="1">
        <v>183.2</v>
      </c>
      <c r="T44" s="1">
        <v>3.3</v>
      </c>
      <c r="U44" s="1">
        <v>0.12</v>
      </c>
      <c r="V44" s="1">
        <v>2.2000000000000002</v>
      </c>
      <c r="W44" s="1">
        <v>1.3000000000000001E-2</v>
      </c>
      <c r="X44" s="1">
        <v>2.7</v>
      </c>
      <c r="Y44" s="2">
        <v>0</v>
      </c>
      <c r="Z44" s="1">
        <v>12000</v>
      </c>
      <c r="AA44" s="1">
        <v>7900</v>
      </c>
      <c r="AB44" s="1">
        <v>1120</v>
      </c>
      <c r="AC44" s="1">
        <v>4400</v>
      </c>
      <c r="AD44" s="1">
        <v>180</v>
      </c>
      <c r="AE44" s="1">
        <v>11000</v>
      </c>
      <c r="AF44" s="1">
        <v>70</v>
      </c>
      <c r="AG44" s="1">
        <v>900</v>
      </c>
      <c r="AH44" s="1">
        <v>900</v>
      </c>
      <c r="AI44" s="1">
        <v>0.14399999999999999</v>
      </c>
      <c r="AJ44" s="1">
        <v>7.0000000000000001E-3</v>
      </c>
      <c r="AK44" s="1">
        <v>0.17699999999999999</v>
      </c>
    </row>
    <row r="45" spans="1:37">
      <c r="A45" t="s">
        <v>95</v>
      </c>
      <c r="B45" s="1">
        <v>2.0299999999999998</v>
      </c>
      <c r="C45" s="1">
        <v>178.89</v>
      </c>
      <c r="D45" s="1">
        <v>7.59</v>
      </c>
      <c r="E45" s="1">
        <v>77.599999999999994</v>
      </c>
      <c r="F45" s="1">
        <v>52</v>
      </c>
      <c r="G45" s="1">
        <v>31.6</v>
      </c>
      <c r="H45" s="1">
        <v>1289</v>
      </c>
      <c r="I45" s="1">
        <v>16.8</v>
      </c>
      <c r="J45" s="1">
        <v>2.2000000000000002</v>
      </c>
      <c r="K45" s="1">
        <v>4.0999999999999996</v>
      </c>
      <c r="L45" s="1">
        <v>23.6</v>
      </c>
      <c r="M45" s="1">
        <v>0.13</v>
      </c>
      <c r="N45" s="1">
        <v>0.1</v>
      </c>
      <c r="O45" s="1">
        <v>0.09</v>
      </c>
      <c r="P45" s="1">
        <v>74</v>
      </c>
      <c r="Q45" s="1">
        <v>14.5</v>
      </c>
      <c r="R45" s="1">
        <v>130.30000000000001</v>
      </c>
      <c r="S45" s="1">
        <v>242.9</v>
      </c>
      <c r="T45" s="1">
        <v>7.5</v>
      </c>
      <c r="U45" s="1">
        <v>0.22</v>
      </c>
      <c r="V45" s="1">
        <v>0.9</v>
      </c>
      <c r="W45" s="1">
        <v>0.03</v>
      </c>
      <c r="X45" s="1">
        <v>6.3</v>
      </c>
      <c r="Y45" s="2">
        <v>0.2</v>
      </c>
      <c r="Z45" s="1">
        <v>37900</v>
      </c>
      <c r="AA45" s="1">
        <v>10400</v>
      </c>
      <c r="AB45" s="1">
        <v>720</v>
      </c>
      <c r="AC45" s="1">
        <v>15300</v>
      </c>
      <c r="AD45" s="1">
        <v>1110</v>
      </c>
      <c r="AE45" s="1">
        <v>15100</v>
      </c>
      <c r="AF45" s="1">
        <v>110</v>
      </c>
      <c r="AG45" s="1">
        <v>2400</v>
      </c>
      <c r="AH45" s="1">
        <v>600</v>
      </c>
      <c r="AI45" s="1">
        <v>5.8000000000000003E-2</v>
      </c>
      <c r="AJ45" s="1">
        <v>3.0000000000000001E-3</v>
      </c>
      <c r="AK45" s="1">
        <v>2.5000000000000001E-2</v>
      </c>
    </row>
  </sheetData>
  <conditionalFormatting sqref="Y29:Y32">
    <cfRule type="cellIs" dxfId="1" priority="2" operator="lessThan">
      <formula>0.1</formula>
    </cfRule>
  </conditionalFormatting>
  <conditionalFormatting sqref="Y38:Y40 Y45">
    <cfRule type="cellIs" dxfId="0" priority="1" operator="lessThan">
      <formula>0.1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1d2c594-bf02-4d50-b069-f58258323810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B59DCBD0B3F69459C787F25B6AC1F70" ma:contentTypeVersion="17" ma:contentTypeDescription="Create a new document." ma:contentTypeScope="" ma:versionID="9afe1439fc6fe2520329dd9f8b548e03">
  <xsd:schema xmlns:xsd="http://www.w3.org/2001/XMLSchema" xmlns:xs="http://www.w3.org/2001/XMLSchema" xmlns:p="http://schemas.microsoft.com/office/2006/metadata/properties" xmlns:ns3="a1d2c594-bf02-4d50-b069-f58258323810" xmlns:ns4="f4eff8d7-aad9-41f3-a73e-f1b354277ba8" targetNamespace="http://schemas.microsoft.com/office/2006/metadata/properties" ma:root="true" ma:fieldsID="a021a962b999260a906e03c1958c5239" ns3:_="" ns4:_="">
    <xsd:import namespace="a1d2c594-bf02-4d50-b069-f58258323810"/>
    <xsd:import namespace="f4eff8d7-aad9-41f3-a73e-f1b354277ba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MediaLengthInSeconds" minOccurs="0"/>
                <xsd:element ref="ns3:MediaServiceSearchProperties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d2c594-bf02-4d50-b069-f582583238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eff8d7-aad9-41f3-a73e-f1b354277ba8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0246B0C-94C6-4989-AED1-D96AD1D6BDCE}"/>
</file>

<file path=customXml/itemProps2.xml><?xml version="1.0" encoding="utf-8"?>
<ds:datastoreItem xmlns:ds="http://schemas.openxmlformats.org/officeDocument/2006/customXml" ds:itemID="{DC47B46C-7526-44D3-9245-CBC7DBD34D07}"/>
</file>

<file path=customXml/itemProps3.xml><?xml version="1.0" encoding="utf-8"?>
<ds:datastoreItem xmlns:ds="http://schemas.openxmlformats.org/officeDocument/2006/customXml" ds:itemID="{55A6A8E8-1EB8-49CD-B0D8-862BC2B4C49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ura Posarić</dc:creator>
  <cp:keywords/>
  <dc:description/>
  <cp:lastModifiedBy>Laura Posarić</cp:lastModifiedBy>
  <cp:revision/>
  <dcterms:created xsi:type="dcterms:W3CDTF">2023-09-25T11:30:52Z</dcterms:created>
  <dcterms:modified xsi:type="dcterms:W3CDTF">2025-01-12T18:16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B59DCBD0B3F69459C787F25B6AC1F70</vt:lpwstr>
  </property>
</Properties>
</file>